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o/Data/Office/Manuscripts/Iyer 2022/"/>
    </mc:Choice>
  </mc:AlternateContent>
  <xr:revisionPtr revIDLastSave="0" documentId="13_ncr:1_{22504E9F-FBE4-DD40-B4DC-BFEBD9CA6603}" xr6:coauthVersionLast="47" xr6:coauthVersionMax="47" xr10:uidLastSave="{00000000-0000-0000-0000-000000000000}"/>
  <bookViews>
    <workbookView xWindow="5640" yWindow="460" windowWidth="33580" windowHeight="25460" firstSheet="3" activeTab="20" xr2:uid="{1DC8BD60-5F44-BC4A-BF69-F460A1E8288B}"/>
  </bookViews>
  <sheets>
    <sheet name="Fig 1B" sheetId="1" r:id="rId1"/>
    <sheet name="Fig 1D" sheetId="2" r:id="rId2"/>
    <sheet name="Fig 2D" sheetId="3" r:id="rId3"/>
    <sheet name="Fig 3C" sheetId="4" r:id="rId4"/>
    <sheet name="Fig 3D" sheetId="5" r:id="rId5"/>
    <sheet name="Fig 3E" sheetId="6" r:id="rId6"/>
    <sheet name="Fig 4B" sheetId="7" r:id="rId7"/>
    <sheet name="Fig 5A" sheetId="8" r:id="rId8"/>
    <sheet name="Fg 5B" sheetId="9" r:id="rId9"/>
    <sheet name="Fig 5C" sheetId="11" r:id="rId10"/>
    <sheet name="Fig 5D" sheetId="10" r:id="rId11"/>
    <sheet name="Fig 6A" sheetId="12" r:id="rId12"/>
    <sheet name="Fig 6B" sheetId="13" r:id="rId13"/>
    <sheet name="Fig 6C" sheetId="14" r:id="rId14"/>
    <sheet name="Fig 6D" sheetId="15" r:id="rId15"/>
    <sheet name="S1B Fig" sheetId="16" r:id="rId16"/>
    <sheet name="S1C Fig" sheetId="17" r:id="rId17"/>
    <sheet name="S4A Fig" sheetId="18" r:id="rId18"/>
    <sheet name="S4B Fig" sheetId="19" r:id="rId19"/>
    <sheet name="S5A Fig" sheetId="20" r:id="rId20"/>
    <sheet name="S5B Fig" sheetId="21" r:id="rId2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2" i="10" l="1"/>
  <c r="D41" i="10"/>
  <c r="D40" i="10"/>
  <c r="D38" i="10"/>
  <c r="D37" i="10"/>
  <c r="D36" i="10"/>
  <c r="D34" i="10"/>
  <c r="D33" i="10"/>
  <c r="D10" i="10" s="1"/>
  <c r="D32" i="10"/>
  <c r="D9" i="10" s="1"/>
  <c r="D30" i="10"/>
  <c r="D7" i="10" s="1"/>
  <c r="D29" i="10"/>
  <c r="D6" i="10" s="1"/>
  <c r="D28" i="10"/>
  <c r="D5" i="10" s="1"/>
  <c r="D19" i="10"/>
  <c r="D18" i="10"/>
  <c r="D17" i="10"/>
  <c r="D15" i="10"/>
  <c r="D14" i="10"/>
  <c r="D13" i="10"/>
  <c r="D11" i="10"/>
  <c r="R302" i="11"/>
  <c r="N302" i="11"/>
  <c r="J302" i="11"/>
  <c r="F302" i="11"/>
  <c r="Q295" i="11"/>
  <c r="M295" i="11"/>
  <c r="I295" i="11"/>
  <c r="E295" i="11"/>
  <c r="R293" i="11"/>
  <c r="N293" i="11"/>
  <c r="J293" i="11"/>
  <c r="F293" i="11"/>
  <c r="R292" i="11"/>
  <c r="Q296" i="11" s="1"/>
  <c r="N292" i="11"/>
  <c r="M296" i="11" s="1"/>
  <c r="J292" i="11"/>
  <c r="F292" i="11"/>
  <c r="R291" i="11"/>
  <c r="Q297" i="11" s="1"/>
  <c r="N291" i="11"/>
  <c r="M297" i="11" s="1"/>
  <c r="J291" i="11"/>
  <c r="I296" i="11" s="1"/>
  <c r="F291" i="11"/>
  <c r="E296" i="11" s="1"/>
  <c r="Q278" i="11"/>
  <c r="M278" i="11"/>
  <c r="I278" i="11"/>
  <c r="E278" i="11"/>
  <c r="R276" i="11"/>
  <c r="N276" i="11"/>
  <c r="J276" i="11"/>
  <c r="F276" i="11"/>
  <c r="R275" i="11"/>
  <c r="Q279" i="11" s="1"/>
  <c r="N275" i="11"/>
  <c r="M279" i="11" s="1"/>
  <c r="J275" i="11"/>
  <c r="F275" i="11"/>
  <c r="R274" i="11"/>
  <c r="Q280" i="11" s="1"/>
  <c r="N274" i="11"/>
  <c r="M280" i="11" s="1"/>
  <c r="J274" i="11"/>
  <c r="I279" i="11" s="1"/>
  <c r="F274" i="11"/>
  <c r="E279" i="11" s="1"/>
  <c r="Q263" i="11"/>
  <c r="M263" i="11"/>
  <c r="Q262" i="11"/>
  <c r="M262" i="11"/>
  <c r="I262" i="11"/>
  <c r="E262" i="11"/>
  <c r="R260" i="11"/>
  <c r="J260" i="11"/>
  <c r="F260" i="11"/>
  <c r="R259" i="11"/>
  <c r="N259" i="11"/>
  <c r="J259" i="11"/>
  <c r="F259" i="11"/>
  <c r="R258" i="11"/>
  <c r="R304" i="11" s="1"/>
  <c r="N258" i="11"/>
  <c r="N304" i="11" s="1"/>
  <c r="J258" i="11"/>
  <c r="J303" i="11" s="1"/>
  <c r="F258" i="11"/>
  <c r="F303" i="11" s="1"/>
  <c r="M243" i="11"/>
  <c r="I243" i="11"/>
  <c r="E243" i="11"/>
  <c r="M236" i="11"/>
  <c r="I236" i="11"/>
  <c r="E236" i="11"/>
  <c r="N231" i="11"/>
  <c r="J231" i="11"/>
  <c r="F231" i="11"/>
  <c r="N230" i="11"/>
  <c r="J230" i="11"/>
  <c r="F230" i="11"/>
  <c r="N229" i="11"/>
  <c r="J229" i="11"/>
  <c r="F229" i="11"/>
  <c r="N228" i="11"/>
  <c r="M238" i="11" s="1"/>
  <c r="J228" i="11"/>
  <c r="I238" i="11" s="1"/>
  <c r="F228" i="11"/>
  <c r="E238" i="11" s="1"/>
  <c r="N227" i="11"/>
  <c r="M237" i="11" s="1"/>
  <c r="J227" i="11"/>
  <c r="I237" i="11" s="1"/>
  <c r="F227" i="11"/>
  <c r="E237" i="11" s="1"/>
  <c r="M213" i="11"/>
  <c r="I213" i="11"/>
  <c r="E213" i="11"/>
  <c r="N208" i="11"/>
  <c r="J208" i="11"/>
  <c r="F208" i="11"/>
  <c r="N207" i="11"/>
  <c r="J207" i="11"/>
  <c r="F207" i="11"/>
  <c r="N206" i="11"/>
  <c r="J206" i="11"/>
  <c r="F206" i="11"/>
  <c r="N205" i="11"/>
  <c r="M215" i="11" s="1"/>
  <c r="J205" i="11"/>
  <c r="I215" i="11" s="1"/>
  <c r="F205" i="11"/>
  <c r="E215" i="11" s="1"/>
  <c r="N204" i="11"/>
  <c r="M214" i="11" s="1"/>
  <c r="J204" i="11"/>
  <c r="I214" i="11" s="1"/>
  <c r="F204" i="11"/>
  <c r="E214" i="11" s="1"/>
  <c r="M194" i="11"/>
  <c r="M192" i="11"/>
  <c r="I192" i="11"/>
  <c r="E192" i="11"/>
  <c r="N185" i="11"/>
  <c r="J185" i="11"/>
  <c r="F185" i="11"/>
  <c r="N184" i="11"/>
  <c r="M244" i="11" s="1"/>
  <c r="J184" i="11"/>
  <c r="I194" i="11" s="1"/>
  <c r="F184" i="11"/>
  <c r="E244" i="11" s="1"/>
  <c r="N183" i="11"/>
  <c r="M245" i="11" s="1"/>
  <c r="J183" i="11"/>
  <c r="I245" i="11" s="1"/>
  <c r="F183" i="11"/>
  <c r="E245" i="11" s="1"/>
  <c r="M160" i="11"/>
  <c r="I160" i="11"/>
  <c r="E160" i="11"/>
  <c r="N155" i="11"/>
  <c r="J155" i="11"/>
  <c r="F155" i="11"/>
  <c r="N154" i="11"/>
  <c r="J154" i="11"/>
  <c r="F154" i="11"/>
  <c r="N153" i="11"/>
  <c r="M161" i="11" s="1"/>
  <c r="J153" i="11"/>
  <c r="F153" i="11"/>
  <c r="N152" i="11"/>
  <c r="M162" i="11" s="1"/>
  <c r="J152" i="11"/>
  <c r="F152" i="11"/>
  <c r="N151" i="11"/>
  <c r="J151" i="11"/>
  <c r="I162" i="11" s="1"/>
  <c r="F151" i="11"/>
  <c r="E161" i="11" s="1"/>
  <c r="M140" i="11"/>
  <c r="I140" i="11"/>
  <c r="E140" i="11"/>
  <c r="J136" i="11"/>
  <c r="N135" i="11"/>
  <c r="J135" i="11"/>
  <c r="F135" i="11"/>
  <c r="N134" i="11"/>
  <c r="J134" i="11"/>
  <c r="F134" i="11"/>
  <c r="N133" i="11"/>
  <c r="M141" i="11" s="1"/>
  <c r="J133" i="11"/>
  <c r="F133" i="11"/>
  <c r="N132" i="11"/>
  <c r="M142" i="11" s="1"/>
  <c r="F132" i="11"/>
  <c r="N131" i="11"/>
  <c r="J131" i="11"/>
  <c r="I142" i="11" s="1"/>
  <c r="F131" i="11"/>
  <c r="E142" i="11" s="1"/>
  <c r="M120" i="11"/>
  <c r="I120" i="11"/>
  <c r="E120" i="11"/>
  <c r="J118" i="11"/>
  <c r="J117" i="11"/>
  <c r="N115" i="11"/>
  <c r="F115" i="11"/>
  <c r="N114" i="11"/>
  <c r="J114" i="11"/>
  <c r="F114" i="11"/>
  <c r="N113" i="11"/>
  <c r="M121" i="11" s="1"/>
  <c r="J113" i="11"/>
  <c r="I121" i="11" s="1"/>
  <c r="F113" i="11"/>
  <c r="N112" i="11"/>
  <c r="M122" i="11" s="1"/>
  <c r="J112" i="11"/>
  <c r="I170" i="11" s="1"/>
  <c r="F112" i="11"/>
  <c r="N111" i="11"/>
  <c r="M170" i="11" s="1"/>
  <c r="F111" i="11"/>
  <c r="E170" i="11" s="1"/>
  <c r="I98" i="11"/>
  <c r="M97" i="11"/>
  <c r="I97" i="11"/>
  <c r="E97" i="11"/>
  <c r="N95" i="11"/>
  <c r="J95" i="11"/>
  <c r="N94" i="11"/>
  <c r="F93" i="11"/>
  <c r="N92" i="11"/>
  <c r="J92" i="11"/>
  <c r="I99" i="11" s="1"/>
  <c r="F92" i="11"/>
  <c r="N91" i="11"/>
  <c r="M99" i="11" s="1"/>
  <c r="F91" i="11"/>
  <c r="E98" i="11" s="1"/>
  <c r="F90" i="11"/>
  <c r="L66" i="11"/>
  <c r="H66" i="11"/>
  <c r="D66" i="11"/>
  <c r="M60" i="11"/>
  <c r="I60" i="11"/>
  <c r="E60" i="11"/>
  <c r="M59" i="11"/>
  <c r="I59" i="11"/>
  <c r="E59" i="11"/>
  <c r="M58" i="11"/>
  <c r="I58" i="11"/>
  <c r="H67" i="11" s="1"/>
  <c r="E58" i="11"/>
  <c r="M57" i="11"/>
  <c r="I57" i="11"/>
  <c r="E57" i="11"/>
  <c r="D68" i="11" s="1"/>
  <c r="L40" i="11"/>
  <c r="H40" i="11"/>
  <c r="D40" i="11"/>
  <c r="M35" i="11"/>
  <c r="I35" i="11"/>
  <c r="E35" i="11"/>
  <c r="M34" i="11"/>
  <c r="I34" i="11"/>
  <c r="E34" i="11"/>
  <c r="M33" i="11"/>
  <c r="I33" i="11"/>
  <c r="E33" i="11"/>
  <c r="M32" i="11"/>
  <c r="L42" i="11" s="1"/>
  <c r="I32" i="11"/>
  <c r="E32" i="11"/>
  <c r="M31" i="11"/>
  <c r="I31" i="11"/>
  <c r="H41" i="11" s="1"/>
  <c r="E31" i="11"/>
  <c r="D41" i="11" s="1"/>
  <c r="L18" i="11"/>
  <c r="H18" i="11"/>
  <c r="D18" i="11"/>
  <c r="M16" i="11"/>
  <c r="I16" i="11"/>
  <c r="E16" i="11"/>
  <c r="E15" i="11"/>
  <c r="I14" i="11"/>
  <c r="E14" i="11"/>
  <c r="M13" i="11"/>
  <c r="I13" i="11"/>
  <c r="E13" i="11"/>
  <c r="M12" i="11"/>
  <c r="I12" i="11"/>
  <c r="M11" i="11"/>
  <c r="R303" i="11" l="1"/>
  <c r="N303" i="11"/>
  <c r="E264" i="11"/>
  <c r="E280" i="11"/>
  <c r="E297" i="11"/>
  <c r="F304" i="11"/>
  <c r="I264" i="11"/>
  <c r="I280" i="11"/>
  <c r="I297" i="11"/>
  <c r="J304" i="11"/>
  <c r="E263" i="11"/>
  <c r="M264" i="11"/>
  <c r="I263" i="11"/>
  <c r="Q264" i="11"/>
  <c r="E194" i="11"/>
  <c r="I244" i="11"/>
  <c r="E193" i="11"/>
  <c r="I193" i="11"/>
  <c r="M193" i="11"/>
  <c r="I169" i="11"/>
  <c r="E141" i="11"/>
  <c r="E169" i="11"/>
  <c r="I141" i="11"/>
  <c r="I161" i="11"/>
  <c r="E99" i="11"/>
  <c r="E162" i="11"/>
  <c r="E121" i="11"/>
  <c r="M98" i="11"/>
  <c r="M169" i="11"/>
  <c r="E122" i="11"/>
  <c r="I122" i="11"/>
  <c r="D76" i="11"/>
  <c r="D42" i="11"/>
  <c r="L41" i="11"/>
  <c r="H68" i="11"/>
  <c r="L76" i="11"/>
  <c r="D75" i="11"/>
  <c r="L68" i="11"/>
  <c r="H76" i="11"/>
  <c r="H42" i="11"/>
  <c r="D67" i="11"/>
  <c r="L67" i="11"/>
  <c r="H20" i="11"/>
  <c r="H75" i="11"/>
  <c r="D20" i="11"/>
  <c r="L20" i="11"/>
  <c r="L75" i="11"/>
  <c r="D19" i="11"/>
  <c r="H19" i="11"/>
  <c r="L19" i="11"/>
  <c r="Q48" i="8" l="1"/>
  <c r="K48" i="8"/>
  <c r="Q47" i="8"/>
  <c r="K47" i="8"/>
  <c r="Q46" i="8"/>
  <c r="K46" i="8"/>
  <c r="Q45" i="8"/>
  <c r="K45" i="8"/>
  <c r="Q42" i="8"/>
  <c r="K42" i="8"/>
  <c r="Q41" i="8"/>
  <c r="K41" i="8"/>
  <c r="Q40" i="8"/>
  <c r="K40" i="8"/>
  <c r="Q39" i="8"/>
  <c r="K39" i="8"/>
  <c r="E37" i="8"/>
  <c r="E36" i="8"/>
  <c r="Q35" i="8"/>
  <c r="E35" i="8"/>
  <c r="Q34" i="8"/>
  <c r="K34" i="8"/>
  <c r="E34" i="8"/>
  <c r="Q33" i="8"/>
  <c r="K33" i="8"/>
  <c r="E33" i="8"/>
  <c r="Q32" i="8"/>
  <c r="K32" i="8"/>
  <c r="E32" i="8"/>
  <c r="Q31" i="8"/>
  <c r="K31" i="8"/>
  <c r="E31" i="8"/>
  <c r="E29" i="8"/>
  <c r="E28" i="8"/>
  <c r="E27" i="8"/>
  <c r="Q26" i="8"/>
  <c r="K26" i="8"/>
  <c r="E26" i="8"/>
  <c r="Q25" i="8"/>
  <c r="K25" i="8"/>
  <c r="E25" i="8"/>
  <c r="Q24" i="8"/>
  <c r="K24" i="8"/>
  <c r="E24" i="8"/>
  <c r="Q23" i="8"/>
  <c r="K23" i="8"/>
  <c r="E23" i="8"/>
  <c r="E21" i="8"/>
  <c r="E20" i="8"/>
  <c r="Q19" i="8"/>
  <c r="E19" i="8"/>
  <c r="Q18" i="8"/>
  <c r="K18" i="8"/>
  <c r="E18" i="8"/>
  <c r="Q17" i="8"/>
  <c r="K17" i="8"/>
  <c r="E17" i="8"/>
  <c r="Q16" i="8"/>
  <c r="K16" i="8"/>
  <c r="E16" i="8"/>
  <c r="Q15" i="8"/>
  <c r="K15" i="8"/>
  <c r="E15" i="8"/>
  <c r="E13" i="8"/>
  <c r="E12" i="8"/>
  <c r="E11" i="8"/>
  <c r="Q10" i="8"/>
  <c r="K10" i="8"/>
  <c r="E10" i="8"/>
  <c r="Q9" i="8"/>
  <c r="K9" i="8"/>
  <c r="E9" i="8"/>
  <c r="Q8" i="8"/>
  <c r="K8" i="8"/>
  <c r="E8" i="8"/>
  <c r="Q7" i="8"/>
  <c r="K7" i="8"/>
  <c r="E7" i="8"/>
  <c r="I74" i="5" l="1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2" i="5"/>
  <c r="L156" i="3"/>
  <c r="G156" i="3"/>
  <c r="C156" i="3"/>
  <c r="L155" i="3"/>
  <c r="G155" i="3"/>
  <c r="C155" i="3"/>
  <c r="P138" i="3"/>
  <c r="L138" i="3"/>
  <c r="G138" i="3"/>
  <c r="C138" i="3"/>
  <c r="P134" i="3"/>
  <c r="L134" i="3"/>
  <c r="G134" i="3"/>
  <c r="C134" i="3"/>
  <c r="P130" i="3"/>
  <c r="L130" i="3"/>
  <c r="G130" i="3"/>
  <c r="C130" i="3"/>
  <c r="P126" i="3"/>
  <c r="L126" i="3"/>
  <c r="G126" i="3"/>
  <c r="C126" i="3"/>
  <c r="P122" i="3"/>
  <c r="L122" i="3"/>
  <c r="G122" i="3"/>
  <c r="C122" i="3"/>
  <c r="P118" i="3"/>
  <c r="L118" i="3"/>
  <c r="G118" i="3"/>
  <c r="C118" i="3"/>
  <c r="P114" i="3"/>
  <c r="L114" i="3"/>
  <c r="G114" i="3"/>
  <c r="C114" i="3"/>
  <c r="P110" i="3"/>
  <c r="L110" i="3"/>
  <c r="G110" i="3"/>
  <c r="C110" i="3"/>
  <c r="L103" i="3"/>
  <c r="G103" i="3"/>
  <c r="C103" i="3"/>
  <c r="L102" i="3"/>
  <c r="G102" i="3"/>
  <c r="C102" i="3"/>
  <c r="L88" i="3"/>
  <c r="G88" i="3"/>
  <c r="L84" i="3"/>
  <c r="G84" i="3"/>
  <c r="C84" i="3"/>
  <c r="L80" i="3"/>
  <c r="G80" i="3"/>
  <c r="C80" i="3"/>
  <c r="L76" i="3"/>
  <c r="G76" i="3"/>
  <c r="C76" i="3"/>
  <c r="L72" i="3"/>
  <c r="G72" i="3"/>
  <c r="C72" i="3"/>
  <c r="L68" i="3"/>
  <c r="G68" i="3"/>
  <c r="C68" i="3"/>
  <c r="L64" i="3"/>
  <c r="G64" i="3"/>
  <c r="C64" i="3"/>
  <c r="L60" i="3"/>
  <c r="G60" i="3"/>
  <c r="C60" i="3"/>
  <c r="I54" i="3"/>
  <c r="E54" i="3"/>
  <c r="B54" i="3"/>
  <c r="I53" i="3"/>
  <c r="E53" i="3"/>
  <c r="B53" i="3"/>
  <c r="N47" i="3"/>
  <c r="I47" i="3"/>
  <c r="E47" i="3"/>
  <c r="B47" i="3"/>
  <c r="P32" i="3"/>
  <c r="G32" i="3"/>
  <c r="P28" i="3"/>
  <c r="L28" i="3"/>
  <c r="G28" i="3"/>
  <c r="C28" i="3"/>
  <c r="P24" i="3"/>
  <c r="L24" i="3"/>
  <c r="G24" i="3"/>
  <c r="C24" i="3"/>
  <c r="P20" i="3"/>
  <c r="L20" i="3"/>
  <c r="G20" i="3"/>
  <c r="C20" i="3"/>
  <c r="P16" i="3"/>
  <c r="L16" i="3"/>
  <c r="G16" i="3"/>
  <c r="C16" i="3"/>
  <c r="P12" i="3"/>
  <c r="L12" i="3"/>
  <c r="G12" i="3"/>
  <c r="C12" i="3"/>
  <c r="P8" i="3"/>
  <c r="L8" i="3"/>
  <c r="G8" i="3"/>
  <c r="P4" i="3"/>
  <c r="L4" i="3"/>
  <c r="G4" i="3"/>
  <c r="C4" i="3"/>
</calcChain>
</file>

<file path=xl/sharedStrings.xml><?xml version="1.0" encoding="utf-8"?>
<sst xmlns="http://schemas.openxmlformats.org/spreadsheetml/2006/main" count="1290" uniqueCount="338">
  <si>
    <t>Genotype</t>
  </si>
  <si>
    <t>0-24 hours</t>
  </si>
  <si>
    <t>Dead</t>
  </si>
  <si>
    <t>Alive</t>
  </si>
  <si>
    <t>zyg-1(it25)-1</t>
  </si>
  <si>
    <t>zyg-1(it25)-2</t>
  </si>
  <si>
    <t>zyg-1(it25)-3</t>
  </si>
  <si>
    <t>zyg-1(it25)-4</t>
  </si>
  <si>
    <t>zyg-1(it25)-5</t>
  </si>
  <si>
    <t>zyg-1(it25)-6</t>
  </si>
  <si>
    <t>zyg-1(it25)-7</t>
  </si>
  <si>
    <t xml:space="preserve"> chd-1(ok2798); zyg-1(it25)#25-1</t>
  </si>
  <si>
    <t xml:space="preserve"> chd-1(ok2798); zyg-1(it25)#25-2</t>
  </si>
  <si>
    <t xml:space="preserve"> chd-1(ok2798); zyg-1(it25)#25-3</t>
  </si>
  <si>
    <t xml:space="preserve"> chd-1(ok2798); zyg-1(it25)#25-4</t>
  </si>
  <si>
    <t xml:space="preserve"> chd-1(ok2798); zyg-1(it25)#25-5</t>
  </si>
  <si>
    <t xml:space="preserve"> chd-1(ok2798); zyg-1(it25)#25-6</t>
  </si>
  <si>
    <t xml:space="preserve"> chd-1(ok2798); zyg-1(it25)#25-7</t>
  </si>
  <si>
    <t xml:space="preserve"> chd-1(ok2798); zyg-1(it25)#66-1</t>
  </si>
  <si>
    <t xml:space="preserve"> chd-1(ok2798); zyg-1(it25)#66-2</t>
  </si>
  <si>
    <t xml:space="preserve"> chd-1(ok2798); zyg-1(it25)#66-3</t>
  </si>
  <si>
    <t xml:space="preserve"> chd-1(ok2798); zyg-1(it25)#66-4</t>
  </si>
  <si>
    <t xml:space="preserve"> chd-1(ok2798); zyg-1(it25)#66-5</t>
  </si>
  <si>
    <t xml:space="preserve"> chd-1(ok2798); zyg-1(it25)#66-6</t>
  </si>
  <si>
    <t xml:space="preserve"> chd-1(ok2798); zyg-1(it25)#66-7</t>
  </si>
  <si>
    <t>24-48 hours</t>
  </si>
  <si>
    <t xml:space="preserve">live </t>
  </si>
  <si>
    <t>dead</t>
  </si>
  <si>
    <t>zyg-1(it25)-8</t>
  </si>
  <si>
    <t>zyg-1(it25)-9</t>
  </si>
  <si>
    <t>chd-1(bs122); zyg-1(it25)-1</t>
  </si>
  <si>
    <t>chd-1(bs122); zyg-1(it25)-2</t>
  </si>
  <si>
    <t>chd-1(bs122); zyg-1(it25)-3</t>
  </si>
  <si>
    <t>chd-1(bs122); zyg-1(it25)-4</t>
  </si>
  <si>
    <t>chd-1(bs122); zyg-1(it25)-5</t>
  </si>
  <si>
    <t>chd-1(bs122); zyg-1(it25)-6</t>
  </si>
  <si>
    <t>chd-1(bs122); zyg-1(it25)-7</t>
  </si>
  <si>
    <t>chd-1(bs122); zyg-1(it25)-8</t>
  </si>
  <si>
    <t>chd-1(bs122); zyg-1(it25)-9</t>
  </si>
  <si>
    <t>CHD-1 sfGFP D538Nl/ it25 Embryonic Lethality Quantification at 23.5 C for 24 hours 3-16-16</t>
  </si>
  <si>
    <t>Percent viable</t>
  </si>
  <si>
    <t>chd-1(bs125); it25-1</t>
  </si>
  <si>
    <t>chd-1(bs122);it25-1</t>
  </si>
  <si>
    <t>chd-1(bs123); it25- 1</t>
  </si>
  <si>
    <t>chd-1sfGFP/it25-2</t>
  </si>
  <si>
    <t>chd-1comdel/it25-2</t>
  </si>
  <si>
    <t>CHD1sfGFP D538N #6/ it25- 2</t>
  </si>
  <si>
    <t>CHD1sfGFP D538N #54/ it25- 2</t>
  </si>
  <si>
    <t>chd-1sfGFP/it25-3</t>
  </si>
  <si>
    <t>chd-1comdel/it25-3</t>
  </si>
  <si>
    <t>CHD1sfGFP D538N #6/ it25- 3</t>
  </si>
  <si>
    <t>CHD1sfGFP D538N #54/ it25- 3</t>
  </si>
  <si>
    <t>chd-1sfGFP/it25-4</t>
  </si>
  <si>
    <t>chd-1comdel/it25-4</t>
  </si>
  <si>
    <t>CHD1sfGFP D538N #6/ it25- 4</t>
  </si>
  <si>
    <t>CHD1sfGFP D538N #54/ it25-4</t>
  </si>
  <si>
    <t>chd-1sfGFP/it25-5</t>
  </si>
  <si>
    <t>chd-1comdel/it25-5</t>
  </si>
  <si>
    <t>CHD1sfGFP D538N #6/ it25- 5</t>
  </si>
  <si>
    <t>CHD1sfGFP D538N #54/ it25- 5</t>
  </si>
  <si>
    <t>chd-1sfGFP/it25-6</t>
  </si>
  <si>
    <t>chd-1comdel/it25-6</t>
  </si>
  <si>
    <t>CHD1sfGFP D538N #6/ it25-  6</t>
  </si>
  <si>
    <t>CHD1sfGFP D538N #54/ it25- 6</t>
  </si>
  <si>
    <t>chd-1sfGFP/it25-7</t>
  </si>
  <si>
    <t>chd-1comdel/it25-7</t>
  </si>
  <si>
    <t>CHD1sfGFP D538N #6/ it25-  7</t>
  </si>
  <si>
    <t>CHD1sfGFP D538N #54/ it25- 7</t>
  </si>
  <si>
    <t>chd-1comdel/it25-8</t>
  </si>
  <si>
    <t>CHD1sfGFP D538N #54/ it25- 8</t>
  </si>
  <si>
    <t>average</t>
  </si>
  <si>
    <t xml:space="preserve">totals </t>
  </si>
  <si>
    <t>live</t>
  </si>
  <si>
    <t>CHD-1 sfGFP D538Nl/ it25 Embryonic Lethality Quantification at 23.5 C for 24 hours 3-23-16</t>
  </si>
  <si>
    <t>CHD1sfGFP D538N #6/ it25-  8</t>
  </si>
  <si>
    <t>totals</t>
  </si>
  <si>
    <t>CHD-1 sfGFP D538Nl/ it25 Embryonic Lethality Quantification at 23.5 C for 24 hours 3-30-16</t>
  </si>
  <si>
    <t>chd-1sfGFP/it25-8</t>
  </si>
  <si>
    <t>chd-1(bs122);it25-2</t>
  </si>
  <si>
    <t>chd-1(bs122);it25-3</t>
  </si>
  <si>
    <t>chd-1(bs122);it25-4</t>
  </si>
  <si>
    <t>chd-1(bs122);it25-5</t>
  </si>
  <si>
    <t>cchd-1(bs122);it25-6</t>
  </si>
  <si>
    <t>chd-1(bs122);it25-7</t>
  </si>
  <si>
    <t>chd-1(bs122);it25-8</t>
  </si>
  <si>
    <t>chd-1(bs125);it25-2</t>
  </si>
  <si>
    <t>chd-1(bs125);it25-3</t>
  </si>
  <si>
    <t>chd-1(bs125);it25-4</t>
  </si>
  <si>
    <t>chd-1(bs125);it25-5</t>
  </si>
  <si>
    <t>chd-1(bs125);it25-6</t>
  </si>
  <si>
    <t>chd-1(bs125);it25-7</t>
  </si>
  <si>
    <t>WT SPD-2</t>
  </si>
  <si>
    <t>chd-1(bs122) SPD-2</t>
  </si>
  <si>
    <t>WT SAS-6</t>
  </si>
  <si>
    <t>chd-1(bs122) SAS-6</t>
  </si>
  <si>
    <t>1-LG120121_1107_emb1</t>
  </si>
  <si>
    <t>OC1107</t>
  </si>
  <si>
    <t>zyg-1 (it25); spot::sas-6</t>
  </si>
  <si>
    <t>49-69</t>
  </si>
  <si>
    <t>50-70</t>
  </si>
  <si>
    <t>2-LG120121_1107_emb2</t>
  </si>
  <si>
    <t>40-60</t>
  </si>
  <si>
    <t>3-LG120121_1107_emb3</t>
  </si>
  <si>
    <t>42-62</t>
  </si>
  <si>
    <t>38-58</t>
  </si>
  <si>
    <t>4-LG120121_1107_emb4</t>
  </si>
  <si>
    <t>39-59</t>
  </si>
  <si>
    <t>5-LG120121_1107_emb5</t>
  </si>
  <si>
    <t>44-64</t>
  </si>
  <si>
    <t>6-LG120121_1107_emb6</t>
  </si>
  <si>
    <t>47-67</t>
  </si>
  <si>
    <t>7-LG010522_1107_emb1</t>
  </si>
  <si>
    <t>43-63</t>
  </si>
  <si>
    <t>8-LG010522_1107_emb2</t>
  </si>
  <si>
    <t>9-LG010522_1107_emb3</t>
  </si>
  <si>
    <t>37-57</t>
  </si>
  <si>
    <t>30-50</t>
  </si>
  <si>
    <t>10-LG010522_1107_emb4</t>
  </si>
  <si>
    <t>41-61</t>
  </si>
  <si>
    <t>28-48</t>
  </si>
  <si>
    <t>11-LG010522_1107_emb5</t>
  </si>
  <si>
    <t>51-71</t>
  </si>
  <si>
    <t>12-LG010522_1107_emb6</t>
  </si>
  <si>
    <t>32-52</t>
  </si>
  <si>
    <t>13-LG010522_1107_emb7</t>
  </si>
  <si>
    <t>48-68</t>
  </si>
  <si>
    <t>55-75</t>
  </si>
  <si>
    <t>14-LG010522_1107_emb8</t>
  </si>
  <si>
    <t>54-74</t>
  </si>
  <si>
    <t>52-72</t>
  </si>
  <si>
    <t>15-LG010522_1107_emb9</t>
  </si>
  <si>
    <t>17-LG020122_1107_emb1</t>
  </si>
  <si>
    <t>22-42</t>
  </si>
  <si>
    <t>18-LG020122_1107_emb2</t>
  </si>
  <si>
    <t>19-LG020122_1107_emb3</t>
  </si>
  <si>
    <t>16-LG011322_1107_emb1</t>
  </si>
  <si>
    <t>62-82</t>
  </si>
  <si>
    <t>1-LG120121_1108_emb1</t>
  </si>
  <si>
    <t>2-LG010522_1108_emb2</t>
  </si>
  <si>
    <t>9-LG012422_1108_emb2</t>
  </si>
  <si>
    <t>10-LG012422_1108_emb3</t>
  </si>
  <si>
    <t>33-53</t>
  </si>
  <si>
    <t>11-LG012422_1108_emb4</t>
  </si>
  <si>
    <t>12-LG012422_1108_emb5</t>
  </si>
  <si>
    <t>46-66</t>
  </si>
  <si>
    <t>13-LG012522_1108_emb1</t>
  </si>
  <si>
    <t>14-LG012522_1108_emb2</t>
  </si>
  <si>
    <t>29-49</t>
  </si>
  <si>
    <t>15-LG012522_1108_emb3</t>
  </si>
  <si>
    <t>16-LG012522_1108_emb4</t>
  </si>
  <si>
    <t>45-65</t>
  </si>
  <si>
    <t>17-LG012522_1108_emb5</t>
  </si>
  <si>
    <t>27-47</t>
  </si>
  <si>
    <t>18-LG012522_1108_emb6</t>
  </si>
  <si>
    <t>19-LG020122_1108_emb1</t>
  </si>
  <si>
    <t>20-LG020122_1108_emb2</t>
  </si>
  <si>
    <t>OC989</t>
  </si>
  <si>
    <t>spot::sas-6; chd-1</t>
  </si>
  <si>
    <t>21-LG020122_1108_emb3</t>
  </si>
  <si>
    <t>18-38</t>
  </si>
  <si>
    <t>58-78</t>
  </si>
  <si>
    <t>22-LG020122_1108_emb4</t>
  </si>
  <si>
    <t>Name</t>
  </si>
  <si>
    <t>Strain</t>
  </si>
  <si>
    <t>Spot #</t>
  </si>
  <si>
    <t>Centrosome Slice Numbers</t>
  </si>
  <si>
    <t>Z-projection #</t>
  </si>
  <si>
    <t xml:space="preserve">Centrosome Mean </t>
  </si>
  <si>
    <t>Background Mean</t>
  </si>
  <si>
    <t>Difference</t>
  </si>
  <si>
    <t>OC1108</t>
  </si>
  <si>
    <t>YL-073019</t>
  </si>
  <si>
    <t>OC869</t>
  </si>
  <si>
    <t>OC971</t>
  </si>
  <si>
    <t>IntDen C 1</t>
  </si>
  <si>
    <t>IntDen C 2</t>
  </si>
  <si>
    <t>eb1</t>
  </si>
  <si>
    <t>eb2</t>
  </si>
  <si>
    <t>eb3</t>
  </si>
  <si>
    <t>eb4</t>
  </si>
  <si>
    <t>eb6</t>
  </si>
  <si>
    <t>eb7</t>
  </si>
  <si>
    <t>eb6a</t>
  </si>
  <si>
    <t>eb8</t>
  </si>
  <si>
    <t>eb9</t>
  </si>
  <si>
    <t>eb10</t>
  </si>
  <si>
    <t>eb11</t>
  </si>
  <si>
    <t>eb12</t>
  </si>
  <si>
    <t>eb13</t>
  </si>
  <si>
    <t>eb14</t>
  </si>
  <si>
    <t>eb15</t>
  </si>
  <si>
    <t>eb17</t>
  </si>
  <si>
    <t>eb16</t>
  </si>
  <si>
    <t>eb18</t>
  </si>
  <si>
    <t>eb19</t>
  </si>
  <si>
    <t>eb20</t>
  </si>
  <si>
    <t>eb21</t>
  </si>
  <si>
    <t>YL-082719</t>
  </si>
  <si>
    <t>eb5</t>
  </si>
  <si>
    <t>spd-2</t>
  </si>
  <si>
    <t>sas-6</t>
  </si>
  <si>
    <t>cdk-2</t>
  </si>
  <si>
    <t>cki-2</t>
  </si>
  <si>
    <t>wild type</t>
  </si>
  <si>
    <t>chd-1(bs122)</t>
  </si>
  <si>
    <t>Prep 1 Rep 1</t>
  </si>
  <si>
    <t>Prep 1 Rep 2</t>
  </si>
  <si>
    <t>Prep ! Rep 3</t>
  </si>
  <si>
    <t>Prep 2 Rep1</t>
  </si>
  <si>
    <t>Prep 2 Rep 2</t>
  </si>
  <si>
    <t>Prep 2 Rep 3</t>
  </si>
  <si>
    <t>N2 smd-1(RNAi)</t>
  </si>
  <si>
    <t>N2 dpl-1(RNAi)</t>
  </si>
  <si>
    <t>chd-1; smd-1(RNAi)</t>
  </si>
  <si>
    <t>chd-1; dpl-1(RNAi)</t>
  </si>
  <si>
    <t>% lethal</t>
  </si>
  <si>
    <t>ave</t>
  </si>
  <si>
    <t>+/- sd</t>
  </si>
  <si>
    <t>n</t>
  </si>
  <si>
    <t>Note: Data converted to percent viable for paper</t>
  </si>
  <si>
    <t>alive</t>
  </si>
  <si>
    <t>% Viable</t>
  </si>
  <si>
    <t>it25  smd 1</t>
  </si>
  <si>
    <t>it25  smd 2</t>
  </si>
  <si>
    <t>it25  smd 3</t>
  </si>
  <si>
    <t>it25  smd 4</t>
  </si>
  <si>
    <t>it25  smd 5</t>
  </si>
  <si>
    <t>it25  smd 6</t>
  </si>
  <si>
    <t>it25  smd 7</t>
  </si>
  <si>
    <t>it25 bs122 smd1</t>
  </si>
  <si>
    <t>it25 bs122 smd2</t>
  </si>
  <si>
    <t>it25 bs122 smd3</t>
  </si>
  <si>
    <t>it25 bs122 smd4</t>
  </si>
  <si>
    <t>it25 bs122 smd5</t>
  </si>
  <si>
    <t>it25 bs122 smd6</t>
  </si>
  <si>
    <t>it25 bs122 smd7</t>
  </si>
  <si>
    <t>it25 dpl 1</t>
  </si>
  <si>
    <t>it25 dpl 2</t>
  </si>
  <si>
    <t>it25 dpl 3</t>
  </si>
  <si>
    <t>it25 dpl 4</t>
  </si>
  <si>
    <t>it25 dpl 5</t>
  </si>
  <si>
    <t>it25 dpl 6</t>
  </si>
  <si>
    <t>it25 dpl 7</t>
  </si>
  <si>
    <t>it25 bs122 dpl-1</t>
  </si>
  <si>
    <t>it25 bs122 dpl-2</t>
  </si>
  <si>
    <t>it25 bs122 dpl-3</t>
  </si>
  <si>
    <t>it25 bs122 dpl-4</t>
  </si>
  <si>
    <t>it25 bs122 dpl-5</t>
  </si>
  <si>
    <t>it25 bs122 dpl-6</t>
  </si>
  <si>
    <t>it25 bs122 dpl-7</t>
  </si>
  <si>
    <t>smd-1 N2-1</t>
  </si>
  <si>
    <t>smd-1 N2-2</t>
  </si>
  <si>
    <t>smd-1 N2-3</t>
  </si>
  <si>
    <t>smd-1 N2-4</t>
  </si>
  <si>
    <t>dpl-1 N2-1</t>
  </si>
  <si>
    <t>dpl-1 N2-2</t>
  </si>
  <si>
    <t>dpl-1 N2-3</t>
  </si>
  <si>
    <t>dpl-1 N2-4</t>
  </si>
  <si>
    <t>0-24 hrs egg laying</t>
  </si>
  <si>
    <r>
      <t>chd-1 (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)</t>
    </r>
  </si>
  <si>
    <t>dpl-1(bs169)</t>
  </si>
  <si>
    <r>
      <t>chd-1 (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); dpl-1(bs169)</t>
    </r>
  </si>
  <si>
    <t>Live</t>
  </si>
  <si>
    <t>DNC</t>
  </si>
  <si>
    <t>TFTC</t>
  </si>
  <si>
    <t>ste</t>
  </si>
  <si>
    <t>sd</t>
  </si>
  <si>
    <r>
      <t>chd-1 (</t>
    </r>
    <r>
      <rPr>
        <sz val="12"/>
        <color rgb="FF000000"/>
        <rFont val="Symbol"/>
        <charset val="2"/>
      </rPr>
      <t>D</t>
    </r>
    <r>
      <rPr>
        <sz val="12"/>
        <color rgb="FF000000"/>
        <rFont val="Calibri"/>
        <family val="2"/>
        <scheme val="minor"/>
      </rPr>
      <t>)</t>
    </r>
  </si>
  <si>
    <r>
      <t>chd-1 (</t>
    </r>
    <r>
      <rPr>
        <sz val="12"/>
        <color rgb="FF000000"/>
        <rFont val="Symbol"/>
        <charset val="2"/>
      </rPr>
      <t>D</t>
    </r>
    <r>
      <rPr>
        <sz val="12"/>
        <color rgb="FF000000"/>
        <rFont val="Calibri"/>
        <family val="2"/>
        <scheme val="minor"/>
      </rPr>
      <t>); dpl-1(bs169)</t>
    </r>
  </si>
  <si>
    <t>STE</t>
  </si>
  <si>
    <t>Ste</t>
  </si>
  <si>
    <t>DNC 2 plates</t>
  </si>
  <si>
    <t>DNC 6 plates</t>
  </si>
  <si>
    <t>DNC 4 plates</t>
  </si>
  <si>
    <t>N</t>
  </si>
  <si>
    <t>Average</t>
  </si>
  <si>
    <t>SteDev</t>
  </si>
  <si>
    <t>Totals from 2/4, 3/19. and 4/2</t>
  </si>
  <si>
    <t>25 °</t>
  </si>
  <si>
    <t>missing</t>
  </si>
  <si>
    <t>DIED</t>
  </si>
  <si>
    <t>Totals</t>
  </si>
  <si>
    <t>p</t>
  </si>
  <si>
    <t>p&lt;0.0001</t>
  </si>
  <si>
    <t>0-48 hrs</t>
  </si>
  <si>
    <t>Bag</t>
  </si>
  <si>
    <t>DNC 1 plate</t>
  </si>
  <si>
    <t>DNC  2 plates</t>
  </si>
  <si>
    <t>TFTC 1 PLATE</t>
  </si>
  <si>
    <t>DNC  5 plates</t>
  </si>
  <si>
    <t>sd,</t>
  </si>
  <si>
    <t>0-72 hrs</t>
  </si>
  <si>
    <t>SAS-6 blot 12-22-21</t>
  </si>
  <si>
    <t xml:space="preserve">SAS-6 blot </t>
  </si>
  <si>
    <t>Area</t>
  </si>
  <si>
    <t>Percent</t>
  </si>
  <si>
    <t>Normalized Area</t>
  </si>
  <si>
    <r>
      <t xml:space="preserve">chd-1(bs122) </t>
    </r>
    <r>
      <rPr>
        <sz val="12"/>
        <color theme="1"/>
        <rFont val="Calibri"/>
        <family val="2"/>
        <scheme val="minor"/>
      </rPr>
      <t>11-25-21</t>
    </r>
  </si>
  <si>
    <r>
      <t xml:space="preserve">dpl-1(bs169) </t>
    </r>
    <r>
      <rPr>
        <sz val="12"/>
        <color theme="1"/>
        <rFont val="Calibri"/>
        <family val="2"/>
        <scheme val="minor"/>
      </rPr>
      <t>11-25-21</t>
    </r>
  </si>
  <si>
    <r>
      <t xml:space="preserve">chd-1(bs122);dpl-1(bs169) </t>
    </r>
    <r>
      <rPr>
        <sz val="12"/>
        <color theme="1"/>
        <rFont val="Calibri"/>
        <family val="2"/>
        <scheme val="minor"/>
      </rPr>
      <t>11-22-21</t>
    </r>
  </si>
  <si>
    <r>
      <t xml:space="preserve">chd-1(bs122) </t>
    </r>
    <r>
      <rPr>
        <sz val="12"/>
        <color theme="1"/>
        <rFont val="Calibri"/>
        <family val="2"/>
        <scheme val="minor"/>
      </rPr>
      <t>12-10-21</t>
    </r>
  </si>
  <si>
    <r>
      <t xml:space="preserve">dpl-1(bs169) </t>
    </r>
    <r>
      <rPr>
        <sz val="12"/>
        <color theme="1"/>
        <rFont val="Calibri"/>
        <family val="2"/>
        <scheme val="minor"/>
      </rPr>
      <t>12-10-21</t>
    </r>
  </si>
  <si>
    <r>
      <t xml:space="preserve">chd-1(bs122);dpl-1(bs169) </t>
    </r>
    <r>
      <rPr>
        <sz val="12"/>
        <color theme="1"/>
        <rFont val="Calibri"/>
        <family val="2"/>
        <scheme val="minor"/>
      </rPr>
      <t>12-10-21</t>
    </r>
  </si>
  <si>
    <r>
      <t xml:space="preserve">chd-1(bs122) </t>
    </r>
    <r>
      <rPr>
        <sz val="12"/>
        <color theme="1"/>
        <rFont val="Calibri"/>
        <family val="2"/>
        <scheme val="minor"/>
      </rPr>
      <t>12-15-21</t>
    </r>
  </si>
  <si>
    <r>
      <t xml:space="preserve">dpl-1(bs169) </t>
    </r>
    <r>
      <rPr>
        <sz val="12"/>
        <color theme="1"/>
        <rFont val="Calibri"/>
        <family val="2"/>
        <scheme val="minor"/>
      </rPr>
      <t>12-15-21</t>
    </r>
  </si>
  <si>
    <r>
      <t xml:space="preserve">chd-1(bs122);dpl-1(bs169) </t>
    </r>
    <r>
      <rPr>
        <sz val="12"/>
        <color theme="1"/>
        <rFont val="Calibri"/>
        <family val="2"/>
        <scheme val="minor"/>
      </rPr>
      <t>12-15-21</t>
    </r>
  </si>
  <si>
    <r>
      <t xml:space="preserve">chd-1(bs122) </t>
    </r>
    <r>
      <rPr>
        <sz val="12"/>
        <color theme="1"/>
        <rFont val="Calibri"/>
        <family val="2"/>
        <scheme val="minor"/>
      </rPr>
      <t>12-21-21</t>
    </r>
  </si>
  <si>
    <r>
      <t xml:space="preserve">dpl-1(bs169) </t>
    </r>
    <r>
      <rPr>
        <sz val="12"/>
        <color theme="1"/>
        <rFont val="Calibri"/>
        <family val="2"/>
        <scheme val="minor"/>
      </rPr>
      <t>12-21-21</t>
    </r>
  </si>
  <si>
    <r>
      <t xml:space="preserve">chd-1(bs122);dpl-1(bs169) </t>
    </r>
    <r>
      <rPr>
        <sz val="12"/>
        <color theme="1"/>
        <rFont val="Calibri"/>
        <family val="2"/>
        <scheme val="minor"/>
      </rPr>
      <t>12-21-21</t>
    </r>
  </si>
  <si>
    <t>Tubulin blot</t>
  </si>
  <si>
    <t>oc490/smd-1(RNAi)</t>
  </si>
  <si>
    <t>wt/smd-1(RNAi)</t>
  </si>
  <si>
    <t>wt/cdk-2(RNAi)</t>
  </si>
  <si>
    <t>oc490/cdk-2(RNAi)</t>
  </si>
  <si>
    <t>OC818/smd-1(RNAi)</t>
  </si>
  <si>
    <t>OC818/cdk-2(RNAi)</t>
  </si>
  <si>
    <t>OC1057 -auxin</t>
  </si>
  <si>
    <t>OC1057  + auxin</t>
  </si>
  <si>
    <t>wild type 16C</t>
  </si>
  <si>
    <t>chd-1(bs122) 16C</t>
  </si>
  <si>
    <t>wild type 20C</t>
  </si>
  <si>
    <t>chd-1(bs122) 20C</t>
  </si>
  <si>
    <t>wild type 25˚</t>
  </si>
  <si>
    <t>chd-1(bs122) 25C</t>
  </si>
  <si>
    <t>wild type 16 C</t>
  </si>
  <si>
    <t>chd-1(bs122) 16 C</t>
  </si>
  <si>
    <t>wild type 20 C</t>
  </si>
  <si>
    <t>chd-1(bs122) 20 C</t>
  </si>
  <si>
    <t>wild type 25 C</t>
  </si>
  <si>
    <t>chd-1(bs122) 25 C</t>
  </si>
  <si>
    <t>OC1002</t>
  </si>
  <si>
    <t>OC996</t>
  </si>
  <si>
    <t>wild0type</t>
  </si>
  <si>
    <t>SPOT::SAS-6  Quantification</t>
  </si>
  <si>
    <t>SAS-4 Quantitation</t>
  </si>
  <si>
    <t>OC989 [spot::sas-6; chd-1(bs122)]</t>
  </si>
  <si>
    <t>OC973 [spot::sas-6]</t>
  </si>
  <si>
    <t>chd-1(bs122)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</font>
    <font>
      <i/>
      <sz val="12"/>
      <name val="Arial"/>
    </font>
    <font>
      <sz val="12"/>
      <color theme="1"/>
      <name val="Symbol"/>
      <charset val="2"/>
    </font>
    <font>
      <sz val="12"/>
      <color rgb="FF000000"/>
      <name val="Symbol"/>
      <charset val="2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D966"/>
        <bgColor rgb="FF000000"/>
      </patternFill>
    </fill>
    <fill>
      <patternFill patternType="solid">
        <fgColor rgb="FFB3528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59999389629810485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14" fontId="0" fillId="0" borderId="0" xfId="0" applyNumberFormat="1"/>
    <xf numFmtId="0" fontId="4" fillId="0" borderId="0" xfId="0" applyFont="1"/>
    <xf numFmtId="0" fontId="5" fillId="0" borderId="0" xfId="0" applyFont="1"/>
    <xf numFmtId="0" fontId="0" fillId="0" borderId="0" xfId="0" applyAlignment="1">
      <alignment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2" xfId="0" quotePrefix="1" applyNumberFormat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3" xfId="0" applyBorder="1" applyAlignment="1">
      <alignment horizontal="left"/>
    </xf>
    <xf numFmtId="0" fontId="0" fillId="2" borderId="0" xfId="0" applyFill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Fill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0" xfId="0" applyFill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3528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36600</xdr:colOff>
      <xdr:row>33</xdr:row>
      <xdr:rowOff>152400</xdr:rowOff>
    </xdr:from>
    <xdr:to>
      <xdr:col>12</xdr:col>
      <xdr:colOff>533400</xdr:colOff>
      <xdr:row>36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75D1922-DB78-BA4C-B9CF-5FFCA274336A}"/>
            </a:ext>
          </a:extLst>
        </xdr:cNvPr>
        <xdr:cNvSpPr txBox="1"/>
      </xdr:nvSpPr>
      <xdr:spPr>
        <a:xfrm>
          <a:off x="11531600" y="7061200"/>
          <a:ext cx="1473200" cy="4572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n>
                <a:noFill/>
              </a:ln>
            </a:rPr>
            <a:t>n=569</a:t>
          </a:r>
        </a:p>
      </xdr:txBody>
    </xdr:sp>
    <xdr:clientData/>
  </xdr:twoCellAnchor>
  <xdr:twoCellAnchor>
    <xdr:from>
      <xdr:col>16</xdr:col>
      <xdr:colOff>584200</xdr:colOff>
      <xdr:row>146</xdr:row>
      <xdr:rowOff>0</xdr:rowOff>
    </xdr:from>
    <xdr:to>
      <xdr:col>17</xdr:col>
      <xdr:colOff>381000</xdr:colOff>
      <xdr:row>148</xdr:row>
      <xdr:rowOff>381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8523837-4F27-1347-9949-53AF9E28A3C2}"/>
            </a:ext>
          </a:extLst>
        </xdr:cNvPr>
        <xdr:cNvSpPr txBox="1"/>
      </xdr:nvSpPr>
      <xdr:spPr>
        <a:xfrm>
          <a:off x="15163800" y="8128000"/>
          <a:ext cx="635000" cy="4445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n>
                <a:noFill/>
              </a:ln>
            </a:rPr>
            <a:t>n=569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C4B42-5118-B54C-BF74-1030B20527A9}">
  <dimension ref="A2:K26"/>
  <sheetViews>
    <sheetView workbookViewId="0">
      <selection activeCell="A4" sqref="A4"/>
    </sheetView>
  </sheetViews>
  <sheetFormatPr baseColWidth="10" defaultRowHeight="16" x14ac:dyDescent="0.2"/>
  <cols>
    <col min="1" max="1" width="16" customWidth="1"/>
  </cols>
  <sheetData>
    <row r="2" spans="1:11" x14ac:dyDescent="0.2">
      <c r="A2" s="5">
        <v>41417</v>
      </c>
      <c r="G2" s="5">
        <v>41424</v>
      </c>
    </row>
    <row r="4" spans="1:11" x14ac:dyDescent="0.2">
      <c r="A4" s="1" t="s">
        <v>0</v>
      </c>
      <c r="B4" s="2" t="s">
        <v>1</v>
      </c>
      <c r="C4" s="2"/>
      <c r="D4" s="2" t="s">
        <v>25</v>
      </c>
      <c r="E4" s="2"/>
      <c r="G4" s="1" t="s">
        <v>0</v>
      </c>
      <c r="H4" s="2" t="s">
        <v>1</v>
      </c>
      <c r="I4" s="2"/>
      <c r="J4" s="2" t="s">
        <v>25</v>
      </c>
      <c r="K4" s="2"/>
    </row>
    <row r="5" spans="1:11" x14ac:dyDescent="0.2">
      <c r="B5" s="3" t="s">
        <v>2</v>
      </c>
      <c r="C5" s="3" t="s">
        <v>3</v>
      </c>
      <c r="D5" s="3" t="s">
        <v>2</v>
      </c>
      <c r="E5" s="3" t="s">
        <v>3</v>
      </c>
      <c r="H5" s="3" t="s">
        <v>2</v>
      </c>
      <c r="I5" s="3" t="s">
        <v>3</v>
      </c>
      <c r="J5" s="3" t="s">
        <v>2</v>
      </c>
      <c r="K5" s="3" t="s">
        <v>3</v>
      </c>
    </row>
    <row r="6" spans="1:11" x14ac:dyDescent="0.2">
      <c r="A6" s="4" t="s">
        <v>4</v>
      </c>
      <c r="B6">
        <v>67</v>
      </c>
      <c r="C6">
        <v>0</v>
      </c>
      <c r="D6">
        <v>192</v>
      </c>
      <c r="E6">
        <v>0</v>
      </c>
      <c r="G6" s="4" t="s">
        <v>4</v>
      </c>
      <c r="H6">
        <v>66</v>
      </c>
      <c r="I6">
        <v>0</v>
      </c>
      <c r="J6">
        <v>175</v>
      </c>
      <c r="K6">
        <v>0</v>
      </c>
    </row>
    <row r="7" spans="1:11" x14ac:dyDescent="0.2">
      <c r="A7" s="4" t="s">
        <v>5</v>
      </c>
      <c r="B7">
        <v>60</v>
      </c>
      <c r="C7">
        <v>0</v>
      </c>
      <c r="D7">
        <v>174</v>
      </c>
      <c r="E7">
        <v>0</v>
      </c>
      <c r="G7" s="4" t="s">
        <v>5</v>
      </c>
      <c r="H7">
        <v>49</v>
      </c>
      <c r="I7">
        <v>0</v>
      </c>
      <c r="J7">
        <v>92</v>
      </c>
      <c r="K7">
        <v>0</v>
      </c>
    </row>
    <row r="8" spans="1:11" x14ac:dyDescent="0.2">
      <c r="A8" s="4" t="s">
        <v>6</v>
      </c>
      <c r="B8">
        <v>63</v>
      </c>
      <c r="C8">
        <v>0</v>
      </c>
      <c r="D8">
        <v>168</v>
      </c>
      <c r="E8">
        <v>0</v>
      </c>
      <c r="G8" s="4" t="s">
        <v>6</v>
      </c>
      <c r="H8">
        <v>67</v>
      </c>
      <c r="I8">
        <v>0</v>
      </c>
      <c r="J8">
        <v>150</v>
      </c>
      <c r="K8">
        <v>0</v>
      </c>
    </row>
    <row r="9" spans="1:11" x14ac:dyDescent="0.2">
      <c r="A9" s="4" t="s">
        <v>7</v>
      </c>
      <c r="B9">
        <v>71</v>
      </c>
      <c r="C9">
        <v>0</v>
      </c>
      <c r="D9">
        <v>84</v>
      </c>
      <c r="E9">
        <v>0</v>
      </c>
      <c r="G9" s="4" t="s">
        <v>7</v>
      </c>
      <c r="H9">
        <v>67</v>
      </c>
      <c r="I9">
        <v>0</v>
      </c>
      <c r="J9">
        <v>129</v>
      </c>
      <c r="K9">
        <v>29</v>
      </c>
    </row>
    <row r="10" spans="1:11" x14ac:dyDescent="0.2">
      <c r="A10" s="4" t="s">
        <v>8</v>
      </c>
      <c r="B10">
        <v>65</v>
      </c>
      <c r="C10">
        <v>0</v>
      </c>
      <c r="D10">
        <v>176</v>
      </c>
      <c r="E10">
        <v>0</v>
      </c>
      <c r="G10" s="4" t="s">
        <v>8</v>
      </c>
      <c r="H10">
        <v>56</v>
      </c>
      <c r="I10">
        <v>0</v>
      </c>
      <c r="J10">
        <v>153</v>
      </c>
      <c r="K10">
        <v>0</v>
      </c>
    </row>
    <row r="11" spans="1:11" x14ac:dyDescent="0.2">
      <c r="A11" s="4" t="s">
        <v>9</v>
      </c>
      <c r="B11">
        <v>137</v>
      </c>
      <c r="C11">
        <v>0</v>
      </c>
      <c r="D11">
        <v>164</v>
      </c>
      <c r="E11">
        <v>9</v>
      </c>
      <c r="G11" s="4" t="s">
        <v>9</v>
      </c>
      <c r="H11">
        <v>67</v>
      </c>
      <c r="I11">
        <v>0</v>
      </c>
      <c r="J11">
        <v>140</v>
      </c>
      <c r="K11">
        <v>0</v>
      </c>
    </row>
    <row r="12" spans="1:11" x14ac:dyDescent="0.2">
      <c r="A12" s="4" t="s">
        <v>10</v>
      </c>
      <c r="B12">
        <v>81</v>
      </c>
      <c r="C12">
        <v>0</v>
      </c>
      <c r="D12">
        <v>178</v>
      </c>
      <c r="E12">
        <v>5</v>
      </c>
      <c r="G12" s="4" t="s">
        <v>10</v>
      </c>
      <c r="H12">
        <v>39</v>
      </c>
      <c r="I12">
        <v>0</v>
      </c>
      <c r="J12">
        <v>157</v>
      </c>
      <c r="K12">
        <v>0</v>
      </c>
    </row>
    <row r="13" spans="1:11" x14ac:dyDescent="0.2">
      <c r="A13" s="4" t="s">
        <v>11</v>
      </c>
      <c r="B13">
        <v>12</v>
      </c>
      <c r="C13">
        <v>7</v>
      </c>
      <c r="D13">
        <v>110</v>
      </c>
      <c r="E13">
        <v>18</v>
      </c>
      <c r="G13" s="4" t="s">
        <v>11</v>
      </c>
      <c r="H13">
        <v>56</v>
      </c>
      <c r="I13">
        <v>11</v>
      </c>
      <c r="J13">
        <v>95</v>
      </c>
      <c r="K13">
        <v>38</v>
      </c>
    </row>
    <row r="14" spans="1:11" x14ac:dyDescent="0.2">
      <c r="A14" s="4" t="s">
        <v>12</v>
      </c>
      <c r="B14">
        <v>17</v>
      </c>
      <c r="C14">
        <v>7</v>
      </c>
      <c r="D14">
        <v>75</v>
      </c>
      <c r="E14">
        <v>60</v>
      </c>
      <c r="G14" s="4" t="s">
        <v>12</v>
      </c>
      <c r="H14">
        <v>35</v>
      </c>
      <c r="I14">
        <v>7</v>
      </c>
      <c r="J14">
        <v>74</v>
      </c>
      <c r="K14">
        <v>80</v>
      </c>
    </row>
    <row r="15" spans="1:11" x14ac:dyDescent="0.2">
      <c r="A15" s="4" t="s">
        <v>13</v>
      </c>
      <c r="B15">
        <v>8</v>
      </c>
      <c r="C15">
        <v>5</v>
      </c>
      <c r="D15">
        <v>102</v>
      </c>
      <c r="E15">
        <v>42</v>
      </c>
      <c r="G15" s="4" t="s">
        <v>13</v>
      </c>
      <c r="H15">
        <v>11</v>
      </c>
      <c r="I15">
        <v>24</v>
      </c>
      <c r="J15">
        <v>89</v>
      </c>
      <c r="K15">
        <v>62</v>
      </c>
    </row>
    <row r="16" spans="1:11" x14ac:dyDescent="0.2">
      <c r="A16" s="4" t="s">
        <v>14</v>
      </c>
      <c r="B16">
        <v>21</v>
      </c>
      <c r="C16">
        <v>4</v>
      </c>
      <c r="D16">
        <v>112</v>
      </c>
      <c r="E16">
        <v>36</v>
      </c>
      <c r="G16" s="4" t="s">
        <v>14</v>
      </c>
      <c r="H16">
        <v>34</v>
      </c>
      <c r="I16">
        <v>12</v>
      </c>
      <c r="J16">
        <v>16</v>
      </c>
      <c r="K16">
        <v>112</v>
      </c>
    </row>
    <row r="17" spans="1:11" x14ac:dyDescent="0.2">
      <c r="A17" s="4" t="s">
        <v>15</v>
      </c>
      <c r="B17">
        <v>33</v>
      </c>
      <c r="C17">
        <v>2</v>
      </c>
      <c r="D17">
        <v>59</v>
      </c>
      <c r="E17">
        <v>76</v>
      </c>
      <c r="G17" s="4" t="s">
        <v>15</v>
      </c>
      <c r="H17">
        <v>43</v>
      </c>
      <c r="I17">
        <v>18</v>
      </c>
      <c r="J17">
        <v>110</v>
      </c>
      <c r="K17">
        <v>30</v>
      </c>
    </row>
    <row r="18" spans="1:11" x14ac:dyDescent="0.2">
      <c r="A18" s="4" t="s">
        <v>16</v>
      </c>
      <c r="B18">
        <v>18</v>
      </c>
      <c r="C18">
        <v>3</v>
      </c>
      <c r="D18">
        <v>82</v>
      </c>
      <c r="E18">
        <v>56</v>
      </c>
      <c r="G18" s="4" t="s">
        <v>16</v>
      </c>
      <c r="H18">
        <v>42</v>
      </c>
      <c r="I18">
        <v>24</v>
      </c>
      <c r="J18">
        <v>99</v>
      </c>
      <c r="K18">
        <v>32</v>
      </c>
    </row>
    <row r="19" spans="1:11" x14ac:dyDescent="0.2">
      <c r="A19" s="4" t="s">
        <v>17</v>
      </c>
      <c r="B19">
        <v>18</v>
      </c>
      <c r="C19">
        <v>6</v>
      </c>
      <c r="D19">
        <v>37</v>
      </c>
      <c r="E19">
        <v>104</v>
      </c>
      <c r="G19" s="4" t="s">
        <v>17</v>
      </c>
      <c r="H19" t="s">
        <v>2</v>
      </c>
      <c r="I19" t="s">
        <v>2</v>
      </c>
      <c r="J19" t="s">
        <v>2</v>
      </c>
      <c r="K19" t="s">
        <v>2</v>
      </c>
    </row>
    <row r="20" spans="1:11" x14ac:dyDescent="0.2">
      <c r="A20" s="4" t="s">
        <v>18</v>
      </c>
      <c r="B20">
        <v>15</v>
      </c>
      <c r="C20">
        <v>39</v>
      </c>
      <c r="D20">
        <v>35</v>
      </c>
      <c r="E20">
        <v>106</v>
      </c>
      <c r="G20" s="4" t="s">
        <v>18</v>
      </c>
      <c r="H20">
        <v>41</v>
      </c>
      <c r="I20">
        <v>17</v>
      </c>
      <c r="J20">
        <v>95</v>
      </c>
      <c r="K20">
        <v>40</v>
      </c>
    </row>
    <row r="21" spans="1:11" x14ac:dyDescent="0.2">
      <c r="A21" s="4" t="s">
        <v>19</v>
      </c>
      <c r="B21">
        <v>15</v>
      </c>
      <c r="C21">
        <v>9</v>
      </c>
      <c r="D21">
        <v>31</v>
      </c>
      <c r="E21">
        <v>101</v>
      </c>
      <c r="G21" s="4" t="s">
        <v>19</v>
      </c>
      <c r="H21">
        <v>15</v>
      </c>
      <c r="I21">
        <v>25</v>
      </c>
      <c r="J21">
        <v>53</v>
      </c>
      <c r="K21">
        <v>54</v>
      </c>
    </row>
    <row r="22" spans="1:11" x14ac:dyDescent="0.2">
      <c r="A22" s="4" t="s">
        <v>20</v>
      </c>
      <c r="B22">
        <v>37</v>
      </c>
      <c r="C22">
        <v>43</v>
      </c>
      <c r="D22">
        <v>120</v>
      </c>
      <c r="E22">
        <v>57</v>
      </c>
      <c r="G22" s="4" t="s">
        <v>20</v>
      </c>
      <c r="H22">
        <v>23</v>
      </c>
      <c r="I22">
        <v>20</v>
      </c>
      <c r="J22">
        <v>22</v>
      </c>
      <c r="K22">
        <v>94</v>
      </c>
    </row>
    <row r="23" spans="1:11" x14ac:dyDescent="0.2">
      <c r="A23" s="4" t="s">
        <v>21</v>
      </c>
      <c r="B23">
        <v>25</v>
      </c>
      <c r="C23">
        <v>50</v>
      </c>
      <c r="D23">
        <v>68</v>
      </c>
      <c r="E23">
        <v>102</v>
      </c>
      <c r="G23" s="4" t="s">
        <v>21</v>
      </c>
      <c r="H23">
        <v>34</v>
      </c>
      <c r="I23">
        <v>9</v>
      </c>
      <c r="J23">
        <v>66</v>
      </c>
      <c r="K23">
        <v>70</v>
      </c>
    </row>
    <row r="24" spans="1:11" x14ac:dyDescent="0.2">
      <c r="A24" s="4" t="s">
        <v>22</v>
      </c>
      <c r="B24">
        <v>7</v>
      </c>
      <c r="C24">
        <v>62</v>
      </c>
      <c r="D24">
        <v>21</v>
      </c>
      <c r="E24">
        <v>117</v>
      </c>
      <c r="G24" s="4" t="s">
        <v>22</v>
      </c>
      <c r="H24">
        <v>38</v>
      </c>
      <c r="I24">
        <v>16</v>
      </c>
      <c r="J24">
        <v>63</v>
      </c>
      <c r="K24">
        <v>79</v>
      </c>
    </row>
    <row r="25" spans="1:11" x14ac:dyDescent="0.2">
      <c r="A25" s="4" t="s">
        <v>23</v>
      </c>
      <c r="B25">
        <v>46</v>
      </c>
      <c r="C25">
        <v>15</v>
      </c>
      <c r="D25">
        <v>88</v>
      </c>
      <c r="E25">
        <v>54</v>
      </c>
      <c r="G25" s="4" t="s">
        <v>23</v>
      </c>
      <c r="H25">
        <v>29</v>
      </c>
      <c r="I25">
        <v>36</v>
      </c>
      <c r="J25">
        <v>77</v>
      </c>
      <c r="K25">
        <v>25</v>
      </c>
    </row>
    <row r="26" spans="1:11" x14ac:dyDescent="0.2">
      <c r="A26" s="4" t="s">
        <v>24</v>
      </c>
      <c r="B26">
        <v>34</v>
      </c>
      <c r="C26">
        <v>20</v>
      </c>
      <c r="D26">
        <v>62</v>
      </c>
      <c r="E26">
        <v>71</v>
      </c>
      <c r="G26" s="4" t="s">
        <v>24</v>
      </c>
      <c r="H26">
        <v>42</v>
      </c>
      <c r="I26">
        <v>29</v>
      </c>
      <c r="J26">
        <v>93</v>
      </c>
      <c r="K26">
        <v>27</v>
      </c>
    </row>
  </sheetData>
  <mergeCells count="4">
    <mergeCell ref="B4:C4"/>
    <mergeCell ref="D4:E4"/>
    <mergeCell ref="H4:I4"/>
    <mergeCell ref="J4:K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25FDF-EB61-8848-9547-1130809D7120}">
  <dimension ref="A3:R304"/>
  <sheetViews>
    <sheetView topLeftCell="A209" workbookViewId="0">
      <selection activeCell="R245" sqref="R245"/>
    </sheetView>
  </sheetViews>
  <sheetFormatPr baseColWidth="10" defaultRowHeight="16" x14ac:dyDescent="0.2"/>
  <sheetData>
    <row r="3" spans="1:13" x14ac:dyDescent="0.2">
      <c r="A3" s="42" t="s">
        <v>278</v>
      </c>
      <c r="B3" s="42"/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</row>
    <row r="6" spans="1:13" x14ac:dyDescent="0.2">
      <c r="A6" s="5">
        <v>43500</v>
      </c>
      <c r="B6" t="s">
        <v>258</v>
      </c>
      <c r="C6" s="11"/>
      <c r="D6" s="11"/>
      <c r="E6" s="11"/>
      <c r="F6" s="11"/>
      <c r="G6" s="11"/>
      <c r="H6" s="11"/>
      <c r="I6" s="11"/>
      <c r="J6" s="11"/>
      <c r="K6" s="11"/>
      <c r="L6" s="11"/>
    </row>
    <row r="7" spans="1:13" x14ac:dyDescent="0.2">
      <c r="C7" s="36" t="s">
        <v>259</v>
      </c>
      <c r="D7" s="36"/>
      <c r="E7" s="11"/>
      <c r="G7" s="36" t="s">
        <v>260</v>
      </c>
      <c r="H7" s="36"/>
      <c r="I7" s="11"/>
      <c r="K7" s="36" t="s">
        <v>261</v>
      </c>
      <c r="L7" s="36"/>
    </row>
    <row r="9" spans="1:13" x14ac:dyDescent="0.2">
      <c r="C9" s="11" t="s">
        <v>262</v>
      </c>
      <c r="D9" s="11" t="s">
        <v>2</v>
      </c>
      <c r="E9" s="11"/>
      <c r="F9" s="11"/>
      <c r="G9" s="11" t="s">
        <v>262</v>
      </c>
      <c r="H9" s="11" t="s">
        <v>2</v>
      </c>
      <c r="I9" s="11"/>
      <c r="J9" s="11"/>
      <c r="K9" s="11" t="s">
        <v>262</v>
      </c>
      <c r="L9" s="11" t="s">
        <v>2</v>
      </c>
    </row>
    <row r="10" spans="1:13" x14ac:dyDescent="0.2">
      <c r="C10" s="11"/>
      <c r="D10" s="11"/>
      <c r="E10" s="11"/>
      <c r="F10" s="11"/>
      <c r="G10" s="11"/>
      <c r="H10" s="11"/>
      <c r="I10" s="11"/>
      <c r="J10" s="11"/>
      <c r="K10" s="11"/>
      <c r="L10" s="11"/>
    </row>
    <row r="11" spans="1:13" x14ac:dyDescent="0.2">
      <c r="B11" s="11">
        <v>1</v>
      </c>
      <c r="C11" s="11" t="s">
        <v>263</v>
      </c>
      <c r="D11" s="11" t="s">
        <v>263</v>
      </c>
      <c r="E11" s="11"/>
      <c r="F11" s="11"/>
      <c r="G11" s="11" t="s">
        <v>264</v>
      </c>
      <c r="H11" s="11" t="s">
        <v>264</v>
      </c>
      <c r="I11" s="11"/>
      <c r="J11" s="11"/>
      <c r="K11" s="11">
        <v>12</v>
      </c>
      <c r="L11" s="11">
        <v>86</v>
      </c>
      <c r="M11" s="11">
        <f>K11/(K11+L11)</f>
        <v>0.12244897959183673</v>
      </c>
    </row>
    <row r="12" spans="1:13" x14ac:dyDescent="0.2">
      <c r="B12" s="11">
        <v>2</v>
      </c>
      <c r="C12" s="11" t="s">
        <v>263</v>
      </c>
      <c r="D12" s="11" t="s">
        <v>263</v>
      </c>
      <c r="E12" s="11"/>
      <c r="F12" s="11"/>
      <c r="G12" s="11">
        <v>59</v>
      </c>
      <c r="H12" s="11">
        <v>8</v>
      </c>
      <c r="I12" s="11">
        <f>G12/(G12+H12)</f>
        <v>0.88059701492537312</v>
      </c>
      <c r="J12" s="11"/>
      <c r="K12" s="11">
        <v>13</v>
      </c>
      <c r="L12" s="11">
        <v>65</v>
      </c>
      <c r="M12" s="11">
        <f>K12/(K12+L12)</f>
        <v>0.16666666666666666</v>
      </c>
    </row>
    <row r="13" spans="1:13" x14ac:dyDescent="0.2">
      <c r="B13" s="11">
        <v>3</v>
      </c>
      <c r="C13" s="11">
        <v>92</v>
      </c>
      <c r="D13" s="11">
        <v>2</v>
      </c>
      <c r="E13" s="11">
        <f>C13/(C13+D13)</f>
        <v>0.97872340425531912</v>
      </c>
      <c r="F13" s="11"/>
      <c r="G13" s="11">
        <v>60</v>
      </c>
      <c r="H13" s="11">
        <v>3</v>
      </c>
      <c r="I13" s="11">
        <f>G13/(G13+H13)</f>
        <v>0.95238095238095233</v>
      </c>
      <c r="J13" s="11"/>
      <c r="K13" s="11">
        <v>23</v>
      </c>
      <c r="L13" s="11">
        <v>65</v>
      </c>
      <c r="M13" s="11">
        <f>K13/(K13+L13)</f>
        <v>0.26136363636363635</v>
      </c>
    </row>
    <row r="14" spans="1:13" x14ac:dyDescent="0.2">
      <c r="B14" s="11">
        <v>4</v>
      </c>
      <c r="C14" s="11">
        <v>99</v>
      </c>
      <c r="D14" s="11">
        <v>2</v>
      </c>
      <c r="E14" s="11">
        <f t="shared" ref="E14:E16" si="0">C14/(C14+D14)</f>
        <v>0.98019801980198018</v>
      </c>
      <c r="F14" s="11"/>
      <c r="G14" s="11">
        <v>16</v>
      </c>
      <c r="H14" s="11">
        <v>31</v>
      </c>
      <c r="I14" s="11">
        <f>G14/(G14+H14)</f>
        <v>0.34042553191489361</v>
      </c>
      <c r="J14" s="11"/>
      <c r="K14" s="11" t="s">
        <v>27</v>
      </c>
      <c r="L14" s="11" t="s">
        <v>27</v>
      </c>
    </row>
    <row r="15" spans="1:13" x14ac:dyDescent="0.2">
      <c r="B15" s="11">
        <v>5</v>
      </c>
      <c r="C15" s="11">
        <v>85</v>
      </c>
      <c r="D15" s="11">
        <v>1</v>
      </c>
      <c r="E15" s="11">
        <f t="shared" si="0"/>
        <v>0.98837209302325579</v>
      </c>
      <c r="F15" s="11"/>
      <c r="G15" s="11" t="s">
        <v>265</v>
      </c>
      <c r="H15" s="11" t="s">
        <v>265</v>
      </c>
      <c r="I15" s="11"/>
      <c r="J15" s="11"/>
      <c r="K15" s="11" t="s">
        <v>264</v>
      </c>
      <c r="L15" s="11" t="s">
        <v>264</v>
      </c>
    </row>
    <row r="16" spans="1:13" x14ac:dyDescent="0.2">
      <c r="B16" s="11">
        <v>6</v>
      </c>
      <c r="C16" s="11">
        <v>107</v>
      </c>
      <c r="D16" s="11">
        <v>2</v>
      </c>
      <c r="E16" s="11">
        <f t="shared" si="0"/>
        <v>0.98165137614678899</v>
      </c>
      <c r="F16" s="11"/>
      <c r="G16" s="11">
        <v>70</v>
      </c>
      <c r="H16" s="11">
        <v>4</v>
      </c>
      <c r="I16" s="11">
        <f>G16/(G16+H16)</f>
        <v>0.94594594594594594</v>
      </c>
      <c r="J16" s="11"/>
      <c r="K16" s="11">
        <v>28</v>
      </c>
      <c r="L16" s="11">
        <v>77</v>
      </c>
      <c r="M16" s="11">
        <f>K16/(K16+L16)</f>
        <v>0.26666666666666666</v>
      </c>
    </row>
    <row r="18" spans="1:13" x14ac:dyDescent="0.2">
      <c r="C18" s="11" t="s">
        <v>218</v>
      </c>
      <c r="D18">
        <f>SUM(C13:D16)</f>
        <v>390</v>
      </c>
      <c r="G18" s="11" t="s">
        <v>218</v>
      </c>
      <c r="H18">
        <f>SUM(G12,H12,G13,H13,G14,H14,G16,H16)</f>
        <v>251</v>
      </c>
      <c r="K18" s="11" t="s">
        <v>218</v>
      </c>
      <c r="L18">
        <f>SUM(K11,L11,K12,L12,K13,L13,K16,L16)</f>
        <v>369</v>
      </c>
    </row>
    <row r="19" spans="1:13" x14ac:dyDescent="0.2">
      <c r="C19" s="11" t="s">
        <v>216</v>
      </c>
      <c r="D19">
        <f>AVERAGE(E13:E16)</f>
        <v>0.98223622330683602</v>
      </c>
      <c r="G19" s="11" t="s">
        <v>216</v>
      </c>
      <c r="H19">
        <f>AVERAGE(I12,I13,I14,I16)</f>
        <v>0.77983736129179126</v>
      </c>
      <c r="K19" s="11" t="s">
        <v>216</v>
      </c>
      <c r="L19">
        <f>AVERAGE(M11,M12,M13,M16)</f>
        <v>0.20428648732220162</v>
      </c>
    </row>
    <row r="20" spans="1:13" x14ac:dyDescent="0.2">
      <c r="C20" s="11" t="s">
        <v>266</v>
      </c>
      <c r="D20">
        <f>STDEV(E13:E16)</f>
        <v>4.2616551789728787E-3</v>
      </c>
      <c r="G20" s="11" t="s">
        <v>266</v>
      </c>
      <c r="H20">
        <f>STDEV(I12,I13,I14,I16)</f>
        <v>0.2947307337884652</v>
      </c>
      <c r="K20" s="11" t="s">
        <v>266</v>
      </c>
      <c r="L20">
        <f>STDEV(M11,M12,M13,M16)</f>
        <v>7.1324881809501139E-2</v>
      </c>
    </row>
    <row r="25" spans="1:13" x14ac:dyDescent="0.2">
      <c r="A25" s="5">
        <v>43543</v>
      </c>
      <c r="B25" t="s">
        <v>258</v>
      </c>
    </row>
    <row r="27" spans="1:13" x14ac:dyDescent="0.2">
      <c r="A27" s="6"/>
      <c r="B27" s="6"/>
      <c r="C27" s="39" t="s">
        <v>267</v>
      </c>
      <c r="D27" s="39"/>
      <c r="E27" s="37"/>
      <c r="F27" s="6"/>
      <c r="G27" s="39" t="s">
        <v>260</v>
      </c>
      <c r="H27" s="39"/>
      <c r="I27" s="37"/>
      <c r="J27" s="6"/>
      <c r="K27" s="39" t="s">
        <v>268</v>
      </c>
      <c r="L27" s="39"/>
      <c r="M27" s="6"/>
    </row>
    <row r="28" spans="1:13" x14ac:dyDescent="0.2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</row>
    <row r="29" spans="1:13" x14ac:dyDescent="0.2">
      <c r="A29" s="6"/>
      <c r="B29" s="6"/>
      <c r="C29" s="37" t="s">
        <v>262</v>
      </c>
      <c r="D29" s="37" t="s">
        <v>2</v>
      </c>
      <c r="E29" s="37"/>
      <c r="F29" s="37"/>
      <c r="G29" s="37" t="s">
        <v>262</v>
      </c>
      <c r="H29" s="37" t="s">
        <v>2</v>
      </c>
      <c r="I29" s="37"/>
      <c r="J29" s="37"/>
      <c r="K29" s="37" t="s">
        <v>262</v>
      </c>
      <c r="L29" s="37" t="s">
        <v>2</v>
      </c>
      <c r="M29" s="6"/>
    </row>
    <row r="30" spans="1:13" x14ac:dyDescent="0.2">
      <c r="A30" s="6"/>
      <c r="B30" s="6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6"/>
    </row>
    <row r="31" spans="1:13" x14ac:dyDescent="0.2">
      <c r="A31" s="6"/>
      <c r="B31" s="37">
        <v>1</v>
      </c>
      <c r="C31" s="37">
        <v>99</v>
      </c>
      <c r="D31" s="37">
        <v>0</v>
      </c>
      <c r="E31" s="37">
        <f>C31/(C31+D31)</f>
        <v>1</v>
      </c>
      <c r="F31" s="37"/>
      <c r="G31" s="37">
        <v>49</v>
      </c>
      <c r="H31" s="37">
        <v>13</v>
      </c>
      <c r="I31" s="37">
        <f>G31/(G31+H31)</f>
        <v>0.79032258064516125</v>
      </c>
      <c r="J31" s="37"/>
      <c r="K31" s="37">
        <v>16</v>
      </c>
      <c r="L31" s="37">
        <v>79</v>
      </c>
      <c r="M31" s="37">
        <f>K31/(K31+L31)</f>
        <v>0.16842105263157894</v>
      </c>
    </row>
    <row r="32" spans="1:13" x14ac:dyDescent="0.2">
      <c r="A32" s="6"/>
      <c r="B32" s="37">
        <v>2</v>
      </c>
      <c r="C32" s="37">
        <v>104</v>
      </c>
      <c r="D32" s="37">
        <v>0</v>
      </c>
      <c r="E32" s="37">
        <f t="shared" ref="E32:E35" si="1">C32/(C32+D32)</f>
        <v>1</v>
      </c>
      <c r="F32" s="37"/>
      <c r="G32" s="37">
        <v>7</v>
      </c>
      <c r="H32" s="37">
        <v>15</v>
      </c>
      <c r="I32" s="37">
        <f t="shared" ref="I32:I35" si="2">G32/(G32+H32)</f>
        <v>0.31818181818181818</v>
      </c>
      <c r="J32" s="37"/>
      <c r="K32" s="37">
        <v>22</v>
      </c>
      <c r="L32" s="37">
        <v>93</v>
      </c>
      <c r="M32" s="37">
        <f t="shared" ref="M32:M35" si="3">K32/(K32+L32)</f>
        <v>0.19130434782608696</v>
      </c>
    </row>
    <row r="33" spans="1:13" x14ac:dyDescent="0.2">
      <c r="A33" s="6"/>
      <c r="B33" s="37">
        <v>3</v>
      </c>
      <c r="C33" s="37">
        <v>74</v>
      </c>
      <c r="D33" s="37">
        <v>0</v>
      </c>
      <c r="E33" s="37">
        <f t="shared" si="1"/>
        <v>1</v>
      </c>
      <c r="F33" s="37"/>
      <c r="G33" s="37">
        <v>70</v>
      </c>
      <c r="H33" s="37">
        <v>12</v>
      </c>
      <c r="I33" s="37">
        <f t="shared" si="2"/>
        <v>0.85365853658536583</v>
      </c>
      <c r="J33" s="37"/>
      <c r="K33" s="37">
        <v>10</v>
      </c>
      <c r="L33" s="37">
        <v>104</v>
      </c>
      <c r="M33" s="37">
        <f t="shared" si="3"/>
        <v>8.771929824561403E-2</v>
      </c>
    </row>
    <row r="34" spans="1:13" x14ac:dyDescent="0.2">
      <c r="A34" s="6"/>
      <c r="B34" s="37">
        <v>4</v>
      </c>
      <c r="C34" s="37">
        <v>101</v>
      </c>
      <c r="D34" s="37">
        <v>1</v>
      </c>
      <c r="E34" s="37">
        <f t="shared" si="1"/>
        <v>0.99019607843137258</v>
      </c>
      <c r="F34" s="37"/>
      <c r="G34" s="37">
        <v>44</v>
      </c>
      <c r="H34" s="37">
        <v>32</v>
      </c>
      <c r="I34" s="37">
        <f t="shared" si="2"/>
        <v>0.57894736842105265</v>
      </c>
      <c r="J34" s="37"/>
      <c r="K34" s="37">
        <v>39</v>
      </c>
      <c r="L34" s="37">
        <v>70</v>
      </c>
      <c r="M34" s="37">
        <f t="shared" si="3"/>
        <v>0.3577981651376147</v>
      </c>
    </row>
    <row r="35" spans="1:13" x14ac:dyDescent="0.2">
      <c r="A35" s="6"/>
      <c r="B35" s="37">
        <v>5</v>
      </c>
      <c r="C35" s="37">
        <v>102</v>
      </c>
      <c r="D35" s="37">
        <v>0</v>
      </c>
      <c r="E35" s="37">
        <f t="shared" si="1"/>
        <v>1</v>
      </c>
      <c r="F35" s="37"/>
      <c r="G35" s="37">
        <v>65</v>
      </c>
      <c r="H35" s="37">
        <v>17</v>
      </c>
      <c r="I35" s="37">
        <f t="shared" si="2"/>
        <v>0.79268292682926833</v>
      </c>
      <c r="J35" s="37"/>
      <c r="K35" s="37">
        <v>12</v>
      </c>
      <c r="L35" s="37">
        <v>88</v>
      </c>
      <c r="M35" s="37">
        <f t="shared" si="3"/>
        <v>0.12</v>
      </c>
    </row>
    <row r="36" spans="1:13" x14ac:dyDescent="0.2">
      <c r="A36" s="6"/>
      <c r="B36" s="37">
        <v>6</v>
      </c>
      <c r="C36" s="37" t="s">
        <v>263</v>
      </c>
      <c r="D36" s="37" t="s">
        <v>263</v>
      </c>
      <c r="E36" s="37"/>
      <c r="F36" s="37"/>
      <c r="G36" s="37" t="s">
        <v>269</v>
      </c>
      <c r="H36" s="37" t="s">
        <v>269</v>
      </c>
      <c r="I36" s="37"/>
      <c r="J36" s="37"/>
      <c r="K36" s="37" t="s">
        <v>263</v>
      </c>
      <c r="L36" s="37" t="s">
        <v>263</v>
      </c>
      <c r="M36" s="37"/>
    </row>
    <row r="37" spans="1:13" x14ac:dyDescent="0.2">
      <c r="A37" s="6"/>
      <c r="B37" s="37">
        <v>7</v>
      </c>
      <c r="C37" s="37"/>
      <c r="D37" s="37"/>
      <c r="E37" s="37"/>
      <c r="F37" s="37"/>
      <c r="G37" s="37" t="s">
        <v>269</v>
      </c>
      <c r="H37" s="37" t="s">
        <v>269</v>
      </c>
      <c r="I37" s="37"/>
      <c r="J37" s="37"/>
      <c r="K37" s="37"/>
      <c r="L37" s="37"/>
      <c r="M37" s="37"/>
    </row>
    <row r="38" spans="1:13" x14ac:dyDescent="0.2">
      <c r="A38" s="6"/>
      <c r="B38" s="37">
        <v>8</v>
      </c>
      <c r="C38" s="37"/>
      <c r="D38" s="37"/>
      <c r="E38" s="37"/>
      <c r="F38" s="37"/>
      <c r="G38" s="37" t="s">
        <v>264</v>
      </c>
      <c r="H38" s="37" t="s">
        <v>264</v>
      </c>
      <c r="I38" s="37"/>
      <c r="J38" s="37"/>
      <c r="K38" s="37"/>
      <c r="L38" s="37"/>
      <c r="M38" s="37"/>
    </row>
    <row r="39" spans="1:13" x14ac:dyDescent="0.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</row>
    <row r="40" spans="1:13" x14ac:dyDescent="0.2">
      <c r="A40" s="6"/>
      <c r="B40" s="6"/>
      <c r="C40" s="37" t="s">
        <v>218</v>
      </c>
      <c r="D40" s="6">
        <f>SUM(C31:D35)</f>
        <v>481</v>
      </c>
      <c r="E40" s="6"/>
      <c r="F40" s="6"/>
      <c r="G40" s="37" t="s">
        <v>218</v>
      </c>
      <c r="H40" s="6">
        <f>SUM(G31:H35)</f>
        <v>324</v>
      </c>
      <c r="I40" s="6"/>
      <c r="J40" s="6"/>
      <c r="K40" s="37" t="s">
        <v>218</v>
      </c>
      <c r="L40" s="6">
        <f>SUM(K31:L35)</f>
        <v>533</v>
      </c>
      <c r="M40" s="6"/>
    </row>
    <row r="41" spans="1:13" x14ac:dyDescent="0.2">
      <c r="A41" s="6"/>
      <c r="B41" s="6"/>
      <c r="C41" s="37" t="s">
        <v>216</v>
      </c>
      <c r="D41" s="6">
        <f>AVERAGE(E31:E35)</f>
        <v>0.99803921568627452</v>
      </c>
      <c r="E41" s="6"/>
      <c r="F41" s="6"/>
      <c r="G41" s="37" t="s">
        <v>216</v>
      </c>
      <c r="H41" s="6">
        <f>AVERAGE(I31:I35)</f>
        <v>0.66675864613253322</v>
      </c>
      <c r="I41" s="6"/>
      <c r="J41" s="6"/>
      <c r="K41" s="37" t="s">
        <v>216</v>
      </c>
      <c r="L41" s="6">
        <f>AVERAGE(M31:M35)</f>
        <v>0.18504857276817893</v>
      </c>
      <c r="M41" s="6"/>
    </row>
    <row r="42" spans="1:13" x14ac:dyDescent="0.2">
      <c r="A42" s="6"/>
      <c r="B42" s="6"/>
      <c r="C42" s="37" t="s">
        <v>266</v>
      </c>
      <c r="D42" s="6">
        <f>STDEV(E31:E35)</f>
        <v>4.3844470147054544E-3</v>
      </c>
      <c r="E42" s="6"/>
      <c r="F42" s="6"/>
      <c r="G42" s="37" t="s">
        <v>266</v>
      </c>
      <c r="H42" s="6">
        <f>STDEV(I31:I35)</f>
        <v>0.22094861671326316</v>
      </c>
      <c r="I42" s="6"/>
      <c r="J42" s="6"/>
      <c r="K42" s="37" t="s">
        <v>266</v>
      </c>
      <c r="L42" s="6">
        <f>STDEV(M31:M35)</f>
        <v>0.10471668361529156</v>
      </c>
      <c r="M42" s="6"/>
    </row>
    <row r="43" spans="1:13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</row>
    <row r="51" spans="1:13" x14ac:dyDescent="0.2">
      <c r="A51" s="5">
        <v>43557</v>
      </c>
      <c r="B51" t="s">
        <v>258</v>
      </c>
    </row>
    <row r="53" spans="1:13" x14ac:dyDescent="0.2">
      <c r="B53" s="6"/>
      <c r="C53" s="39" t="s">
        <v>267</v>
      </c>
      <c r="D53" s="39"/>
      <c r="E53" s="37"/>
      <c r="F53" s="6"/>
      <c r="G53" s="39" t="s">
        <v>260</v>
      </c>
      <c r="H53" s="39"/>
      <c r="I53" s="37"/>
      <c r="J53" s="6"/>
      <c r="K53" s="39" t="s">
        <v>268</v>
      </c>
      <c r="L53" s="39"/>
      <c r="M53" s="6"/>
    </row>
    <row r="54" spans="1:13" x14ac:dyDescent="0.2"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</row>
    <row r="55" spans="1:13" x14ac:dyDescent="0.2">
      <c r="B55" s="6"/>
      <c r="C55" s="37" t="s">
        <v>262</v>
      </c>
      <c r="D55" s="37" t="s">
        <v>2</v>
      </c>
      <c r="E55" s="37"/>
      <c r="F55" s="37"/>
      <c r="G55" s="37" t="s">
        <v>262</v>
      </c>
      <c r="H55" s="37" t="s">
        <v>2</v>
      </c>
      <c r="I55" s="37"/>
      <c r="J55" s="37"/>
      <c r="K55" s="37" t="s">
        <v>262</v>
      </c>
      <c r="L55" s="37" t="s">
        <v>2</v>
      </c>
      <c r="M55" s="6"/>
    </row>
    <row r="56" spans="1:13" x14ac:dyDescent="0.2">
      <c r="B56" s="6"/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6"/>
    </row>
    <row r="57" spans="1:13" x14ac:dyDescent="0.2">
      <c r="B57" s="37">
        <v>1</v>
      </c>
      <c r="C57" s="11">
        <v>129</v>
      </c>
      <c r="D57" s="11">
        <v>1</v>
      </c>
      <c r="E57" s="37">
        <f>C57/(C57+D57)</f>
        <v>0.99230769230769234</v>
      </c>
      <c r="F57" s="37"/>
      <c r="G57" s="37">
        <v>48</v>
      </c>
      <c r="H57" s="37">
        <v>35</v>
      </c>
      <c r="I57" s="37">
        <f>G57/(G57+H57)</f>
        <v>0.57831325301204817</v>
      </c>
      <c r="J57" s="37"/>
      <c r="K57" s="37">
        <v>54</v>
      </c>
      <c r="L57" s="37">
        <v>48</v>
      </c>
      <c r="M57" s="37">
        <f>K57/(K57+L57)</f>
        <v>0.52941176470588236</v>
      </c>
    </row>
    <row r="58" spans="1:13" x14ac:dyDescent="0.2">
      <c r="B58" s="37">
        <v>2</v>
      </c>
      <c r="C58" s="11">
        <v>96</v>
      </c>
      <c r="D58" s="11">
        <v>0</v>
      </c>
      <c r="E58" s="37">
        <f t="shared" ref="E58:E60" si="4">C58/(C58+D58)</f>
        <v>1</v>
      </c>
      <c r="F58" s="37"/>
      <c r="G58" s="37">
        <v>68</v>
      </c>
      <c r="H58" s="37">
        <v>23</v>
      </c>
      <c r="I58" s="37">
        <f t="shared" ref="I58:I60" si="5">G58/(G58+H58)</f>
        <v>0.74725274725274726</v>
      </c>
      <c r="J58" s="37"/>
      <c r="K58" s="37">
        <v>4</v>
      </c>
      <c r="L58" s="37">
        <v>87</v>
      </c>
      <c r="M58" s="37">
        <f t="shared" ref="M58:M60" si="6">K58/(K58+L58)</f>
        <v>4.3956043956043959E-2</v>
      </c>
    </row>
    <row r="59" spans="1:13" x14ac:dyDescent="0.2">
      <c r="B59" s="37">
        <v>3</v>
      </c>
      <c r="C59" s="11">
        <v>69</v>
      </c>
      <c r="D59" s="11">
        <v>2</v>
      </c>
      <c r="E59" s="37">
        <f t="shared" si="4"/>
        <v>0.971830985915493</v>
      </c>
      <c r="F59" s="37"/>
      <c r="G59" s="37">
        <v>31</v>
      </c>
      <c r="H59" s="37">
        <v>62</v>
      </c>
      <c r="I59" s="37">
        <f t="shared" si="5"/>
        <v>0.33333333333333331</v>
      </c>
      <c r="J59" s="37"/>
      <c r="K59" s="37">
        <v>7</v>
      </c>
      <c r="L59" s="37">
        <v>42</v>
      </c>
      <c r="M59" s="37">
        <f t="shared" si="6"/>
        <v>0.14285714285714285</v>
      </c>
    </row>
    <row r="60" spans="1:13" x14ac:dyDescent="0.2">
      <c r="B60" s="37">
        <v>4</v>
      </c>
      <c r="C60" s="11">
        <v>96</v>
      </c>
      <c r="D60" s="11">
        <v>1</v>
      </c>
      <c r="E60" s="37">
        <f t="shared" si="4"/>
        <v>0.98969072164948457</v>
      </c>
      <c r="F60" s="37"/>
      <c r="G60" s="37">
        <v>45</v>
      </c>
      <c r="H60" s="37">
        <v>62</v>
      </c>
      <c r="I60" s="37">
        <f t="shared" si="5"/>
        <v>0.42056074766355139</v>
      </c>
      <c r="J60" s="37"/>
      <c r="K60" s="37">
        <v>44</v>
      </c>
      <c r="L60" s="37">
        <v>52</v>
      </c>
      <c r="M60" s="37">
        <f t="shared" si="6"/>
        <v>0.45833333333333331</v>
      </c>
    </row>
    <row r="61" spans="1:13" x14ac:dyDescent="0.2">
      <c r="B61" s="37">
        <v>5</v>
      </c>
      <c r="C61" s="39" t="s">
        <v>271</v>
      </c>
      <c r="D61" s="39"/>
      <c r="E61" s="37"/>
      <c r="F61" s="37"/>
      <c r="G61" s="39" t="s">
        <v>272</v>
      </c>
      <c r="H61" s="39"/>
      <c r="I61" s="37"/>
      <c r="J61" s="37"/>
      <c r="K61" s="39" t="s">
        <v>273</v>
      </c>
      <c r="L61" s="39"/>
      <c r="M61" s="37"/>
    </row>
    <row r="62" spans="1:13" x14ac:dyDescent="0.2">
      <c r="B62" s="37">
        <v>6</v>
      </c>
      <c r="C62" s="37"/>
      <c r="D62" s="37"/>
      <c r="E62" s="37"/>
      <c r="F62" s="37"/>
      <c r="G62" s="37"/>
      <c r="H62" s="37"/>
      <c r="I62" s="37"/>
      <c r="J62" s="37"/>
      <c r="K62" s="37"/>
      <c r="L62" s="37"/>
      <c r="M62" s="37"/>
    </row>
    <row r="63" spans="1:13" x14ac:dyDescent="0.2">
      <c r="B63" s="37">
        <v>7</v>
      </c>
      <c r="C63" s="37"/>
      <c r="D63" s="37"/>
      <c r="E63" s="37"/>
      <c r="F63" s="37"/>
      <c r="G63" s="37"/>
      <c r="H63" s="37"/>
      <c r="I63" s="37"/>
      <c r="J63" s="37"/>
      <c r="K63" s="37"/>
      <c r="L63" s="37"/>
      <c r="M63" s="37"/>
    </row>
    <row r="64" spans="1:13" x14ac:dyDescent="0.2">
      <c r="B64" s="37">
        <v>8</v>
      </c>
      <c r="C64" s="37"/>
      <c r="D64" s="37"/>
      <c r="E64" s="37"/>
      <c r="F64" s="37"/>
      <c r="G64" s="37"/>
      <c r="H64" s="37"/>
      <c r="I64" s="37"/>
      <c r="J64" s="37"/>
      <c r="K64" s="37"/>
      <c r="L64" s="37"/>
      <c r="M64" s="37"/>
    </row>
    <row r="65" spans="1:14" x14ac:dyDescent="0.2"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</row>
    <row r="66" spans="1:14" x14ac:dyDescent="0.2">
      <c r="B66" s="6"/>
      <c r="C66" s="37" t="s">
        <v>218</v>
      </c>
      <c r="D66" s="6">
        <f>SUM(C57:D60)</f>
        <v>394</v>
      </c>
      <c r="E66" s="6"/>
      <c r="F66" s="6"/>
      <c r="G66" s="37" t="s">
        <v>218</v>
      </c>
      <c r="H66" s="6">
        <f>SUM(G57:H60)</f>
        <v>374</v>
      </c>
      <c r="I66" s="6"/>
      <c r="J66" s="6"/>
      <c r="K66" s="37" t="s">
        <v>218</v>
      </c>
      <c r="L66" s="6">
        <f>SUM(K57:L60)</f>
        <v>338</v>
      </c>
      <c r="M66" s="6"/>
    </row>
    <row r="67" spans="1:14" x14ac:dyDescent="0.2">
      <c r="B67" s="6"/>
      <c r="C67" s="37" t="s">
        <v>216</v>
      </c>
      <c r="D67" s="6">
        <f>AVERAGE(E57:E60)</f>
        <v>0.98845734996816748</v>
      </c>
      <c r="E67" s="6"/>
      <c r="F67" s="6"/>
      <c r="G67" s="37" t="s">
        <v>216</v>
      </c>
      <c r="H67" s="6">
        <f>AVERAGE(I57:I60)</f>
        <v>0.51986502031542003</v>
      </c>
      <c r="I67" s="6"/>
      <c r="J67" s="6"/>
      <c r="K67" s="37" t="s">
        <v>216</v>
      </c>
      <c r="L67" s="6">
        <f>AVERAGE(M57:M60)</f>
        <v>0.29363957121310058</v>
      </c>
      <c r="M67" s="6"/>
    </row>
    <row r="68" spans="1:14" x14ac:dyDescent="0.2">
      <c r="B68" s="6"/>
      <c r="C68" s="37" t="s">
        <v>266</v>
      </c>
      <c r="D68" s="6">
        <f>STDEV(E57:E60)</f>
        <v>1.1916586384884477E-2</v>
      </c>
      <c r="E68" s="6"/>
      <c r="F68" s="6"/>
      <c r="G68" s="37" t="s">
        <v>266</v>
      </c>
      <c r="H68" s="6">
        <f>STDEV(I57:I60)</f>
        <v>0.18237030376168126</v>
      </c>
      <c r="I68" s="6"/>
      <c r="J68" s="6"/>
      <c r="K68" s="37" t="s">
        <v>266</v>
      </c>
      <c r="L68" s="6">
        <f>STDEV(M57:M60)</f>
        <v>0.23649507887068774</v>
      </c>
      <c r="M68" s="6"/>
    </row>
    <row r="71" spans="1:14" x14ac:dyDescent="0.2">
      <c r="A71" s="41" t="s">
        <v>277</v>
      </c>
      <c r="B71" s="41"/>
      <c r="C71" s="41"/>
    </row>
    <row r="73" spans="1:14" x14ac:dyDescent="0.2">
      <c r="A73" t="s">
        <v>274</v>
      </c>
      <c r="D73" s="11">
        <v>3</v>
      </c>
      <c r="E73" s="11"/>
      <c r="F73" s="11"/>
      <c r="G73" s="11"/>
      <c r="H73" s="11">
        <v>3</v>
      </c>
      <c r="I73" s="11"/>
      <c r="J73" s="11"/>
      <c r="K73" s="11"/>
      <c r="L73" s="11">
        <v>3</v>
      </c>
    </row>
    <row r="74" spans="1:14" x14ac:dyDescent="0.2">
      <c r="A74" t="s">
        <v>218</v>
      </c>
      <c r="D74" s="11">
        <v>13</v>
      </c>
      <c r="E74" s="11"/>
      <c r="F74" s="11"/>
      <c r="G74" s="11"/>
      <c r="H74" s="11">
        <v>13</v>
      </c>
      <c r="I74" s="11"/>
      <c r="J74" s="11"/>
      <c r="K74" s="11"/>
      <c r="L74" s="11">
        <v>13</v>
      </c>
    </row>
    <row r="75" spans="1:14" x14ac:dyDescent="0.2">
      <c r="A75" t="s">
        <v>275</v>
      </c>
      <c r="D75" s="11">
        <f>AVERAGE(E13,E14,E15,E16,E31,E32,E33,E34,E35,E57,E58,E59,E60)</f>
        <v>0.99022849011779901</v>
      </c>
      <c r="E75" s="11"/>
      <c r="F75" s="11"/>
      <c r="G75" s="11"/>
      <c r="H75">
        <f>AVERAGE(I12,I13,I14,I16,I31,I32,I33,I34,I35,I57,I58,I59,I60)</f>
        <v>0.65635405823780846</v>
      </c>
      <c r="I75" s="11"/>
      <c r="J75" s="11"/>
      <c r="K75" s="11"/>
      <c r="L75" s="11">
        <f>AVERAGE(M11,M12,M13,M16,M31,M32,M33,M34,M35,M57,M58,M59,M60)</f>
        <v>0.22438054599862337</v>
      </c>
    </row>
    <row r="76" spans="1:14" x14ac:dyDescent="0.2">
      <c r="A76" t="s">
        <v>276</v>
      </c>
      <c r="D76" s="11">
        <f>STDEV(E13,E14,E15,E16,E31,E32,E33,E34,E35,E57,E58,E59,E60)</f>
        <v>9.7060288165693454E-3</v>
      </c>
      <c r="E76" s="11"/>
      <c r="F76" s="11"/>
      <c r="G76" s="11"/>
      <c r="H76" s="11">
        <f>STDEV(I12,I13,I14,I16,I31,I32,I33,I34,I35,I57,I58,I59,I60)</f>
        <v>0.24008668156549262</v>
      </c>
      <c r="I76" s="11"/>
      <c r="J76" s="11"/>
      <c r="K76" s="11"/>
      <c r="L76" s="11">
        <f>STDEV(M11,M12,M13,M16,M31,M32,M33,M34,M35,M57,M58,M59,M60)</f>
        <v>0.14590269995706126</v>
      </c>
    </row>
    <row r="80" spans="1:14" x14ac:dyDescent="0.2">
      <c r="A80" s="43">
        <v>20</v>
      </c>
      <c r="B80" s="43"/>
      <c r="C80" s="43"/>
      <c r="D80" s="43"/>
      <c r="E80" s="43"/>
      <c r="F80" s="43"/>
      <c r="G80" s="43"/>
      <c r="H80" s="43"/>
      <c r="I80" s="43"/>
      <c r="J80" s="43"/>
      <c r="K80" s="43"/>
      <c r="L80" s="43"/>
      <c r="M80" s="43"/>
      <c r="N80" s="43"/>
    </row>
    <row r="83" spans="1:14" x14ac:dyDescent="0.2">
      <c r="A83">
        <v>20519</v>
      </c>
      <c r="B83" t="s">
        <v>258</v>
      </c>
    </row>
    <row r="86" spans="1:14" x14ac:dyDescent="0.2">
      <c r="D86" s="36" t="s">
        <v>259</v>
      </c>
      <c r="E86" s="36"/>
      <c r="F86" s="11"/>
      <c r="H86" s="36" t="s">
        <v>260</v>
      </c>
      <c r="I86" s="36"/>
      <c r="J86" s="11"/>
      <c r="L86" s="36" t="s">
        <v>261</v>
      </c>
      <c r="M86" s="36"/>
    </row>
    <row r="88" spans="1:14" x14ac:dyDescent="0.2">
      <c r="D88" s="11" t="s">
        <v>262</v>
      </c>
      <c r="E88" s="11" t="s">
        <v>2</v>
      </c>
      <c r="F88" s="11"/>
      <c r="G88" s="11"/>
      <c r="H88" s="11" t="s">
        <v>262</v>
      </c>
      <c r="I88" s="11" t="s">
        <v>2</v>
      </c>
      <c r="J88" s="11"/>
      <c r="K88" s="11"/>
      <c r="L88" s="11" t="s">
        <v>262</v>
      </c>
      <c r="M88" s="11" t="s">
        <v>2</v>
      </c>
    </row>
    <row r="89" spans="1:14" x14ac:dyDescent="0.2">
      <c r="D89" s="11"/>
      <c r="E89" s="11"/>
      <c r="F89" s="11"/>
      <c r="G89" s="11"/>
      <c r="H89" s="11"/>
      <c r="I89" s="11"/>
      <c r="J89" s="11"/>
      <c r="K89" s="11"/>
      <c r="L89" s="11"/>
      <c r="M89" s="11"/>
    </row>
    <row r="90" spans="1:14" x14ac:dyDescent="0.2">
      <c r="C90" s="11">
        <v>1</v>
      </c>
      <c r="D90" s="11">
        <v>65</v>
      </c>
      <c r="E90" s="11">
        <v>0</v>
      </c>
      <c r="F90" s="11">
        <f>D90/(D90+E90)</f>
        <v>1</v>
      </c>
      <c r="G90" s="11"/>
      <c r="H90" s="11" t="s">
        <v>264</v>
      </c>
      <c r="I90" s="11" t="s">
        <v>264</v>
      </c>
      <c r="J90" s="11"/>
      <c r="K90" s="11"/>
      <c r="L90" s="11" t="s">
        <v>263</v>
      </c>
      <c r="M90" s="11" t="s">
        <v>263</v>
      </c>
      <c r="N90" s="11"/>
    </row>
    <row r="91" spans="1:14" x14ac:dyDescent="0.2">
      <c r="C91" s="11">
        <v>2</v>
      </c>
      <c r="D91" s="11">
        <v>23</v>
      </c>
      <c r="E91" s="11">
        <v>0</v>
      </c>
      <c r="F91" s="11">
        <f>D91/(D91+E91)</f>
        <v>1</v>
      </c>
      <c r="G91" s="11"/>
      <c r="H91" s="11" t="s">
        <v>264</v>
      </c>
      <c r="I91" s="11" t="s">
        <v>264</v>
      </c>
      <c r="J91" s="11"/>
      <c r="K91" s="11"/>
      <c r="L91" s="11">
        <v>9</v>
      </c>
      <c r="M91" s="11">
        <v>33</v>
      </c>
      <c r="N91" s="11">
        <f>L91/(L91+M91)</f>
        <v>0.21428571428571427</v>
      </c>
    </row>
    <row r="92" spans="1:14" x14ac:dyDescent="0.2">
      <c r="C92" s="11">
        <v>3</v>
      </c>
      <c r="D92" s="11">
        <v>59</v>
      </c>
      <c r="E92" s="11">
        <v>0</v>
      </c>
      <c r="F92" s="11">
        <f>D92/(D92+E92)</f>
        <v>1</v>
      </c>
      <c r="G92" s="11"/>
      <c r="H92" s="11">
        <v>11</v>
      </c>
      <c r="I92" s="11">
        <v>16</v>
      </c>
      <c r="J92" s="11">
        <f>H92/(H92+I92)</f>
        <v>0.40740740740740738</v>
      </c>
      <c r="K92" s="11"/>
      <c r="L92" s="11">
        <v>11</v>
      </c>
      <c r="M92" s="11">
        <v>34</v>
      </c>
      <c r="N92" s="11">
        <f>L92/(L92+M92)</f>
        <v>0.24444444444444444</v>
      </c>
    </row>
    <row r="93" spans="1:14" x14ac:dyDescent="0.2">
      <c r="C93" s="11">
        <v>4</v>
      </c>
      <c r="D93" s="11">
        <v>44</v>
      </c>
      <c r="E93" s="11">
        <v>0</v>
      </c>
      <c r="F93" s="11">
        <f t="shared" ref="F93" si="7">D93/(D93+E93)</f>
        <v>1</v>
      </c>
      <c r="G93" s="11"/>
      <c r="H93" s="11" t="s">
        <v>270</v>
      </c>
      <c r="I93" s="11" t="s">
        <v>270</v>
      </c>
      <c r="J93" s="11"/>
      <c r="K93" s="11"/>
      <c r="L93" s="11" t="s">
        <v>279</v>
      </c>
      <c r="M93" s="11" t="s">
        <v>279</v>
      </c>
    </row>
    <row r="94" spans="1:14" x14ac:dyDescent="0.2">
      <c r="C94" s="11">
        <v>5</v>
      </c>
      <c r="D94" s="11" t="s">
        <v>263</v>
      </c>
      <c r="E94" s="11" t="s">
        <v>263</v>
      </c>
      <c r="F94" s="11"/>
      <c r="G94" s="11"/>
      <c r="H94" s="11" t="s">
        <v>270</v>
      </c>
      <c r="I94" s="11" t="s">
        <v>270</v>
      </c>
      <c r="J94" s="11"/>
      <c r="K94" s="11"/>
      <c r="L94" s="11">
        <v>6</v>
      </c>
      <c r="M94" s="11">
        <v>38</v>
      </c>
      <c r="N94" s="11">
        <f>L94/(L94+M94)</f>
        <v>0.13636363636363635</v>
      </c>
    </row>
    <row r="95" spans="1:14" x14ac:dyDescent="0.2">
      <c r="C95" s="11">
        <v>6</v>
      </c>
      <c r="D95" s="11" t="s">
        <v>263</v>
      </c>
      <c r="E95" s="11" t="s">
        <v>263</v>
      </c>
      <c r="F95" s="11"/>
      <c r="G95" s="11"/>
      <c r="H95" s="11">
        <v>34</v>
      </c>
      <c r="I95" s="11">
        <v>12</v>
      </c>
      <c r="J95" s="11">
        <f>H95/(H95+I95)</f>
        <v>0.73913043478260865</v>
      </c>
      <c r="K95" s="11"/>
      <c r="L95" s="11">
        <v>0</v>
      </c>
      <c r="M95" s="11">
        <v>38</v>
      </c>
      <c r="N95" s="11">
        <f>L95/(L95+M95)</f>
        <v>0</v>
      </c>
    </row>
    <row r="97" spans="1:14" x14ac:dyDescent="0.2">
      <c r="D97" s="11" t="s">
        <v>218</v>
      </c>
      <c r="E97">
        <f>SUM(D90:E93)</f>
        <v>191</v>
      </c>
      <c r="H97" s="11" t="s">
        <v>218</v>
      </c>
      <c r="I97">
        <f>SUM(H92,I92,H95,I95)</f>
        <v>73</v>
      </c>
      <c r="L97" s="11" t="s">
        <v>218</v>
      </c>
      <c r="M97">
        <f>SUM(L91,M91,L92,M92,L94,M94,L95,M95)</f>
        <v>169</v>
      </c>
    </row>
    <row r="98" spans="1:14" x14ac:dyDescent="0.2">
      <c r="D98" s="11" t="s">
        <v>216</v>
      </c>
      <c r="E98">
        <f>AVERAGE(F90:F93)</f>
        <v>1</v>
      </c>
      <c r="H98" s="11" t="s">
        <v>216</v>
      </c>
      <c r="I98">
        <f>AVERAGE(J92,J95)</f>
        <v>0.57326892109500804</v>
      </c>
      <c r="L98" s="11" t="s">
        <v>216</v>
      </c>
      <c r="M98">
        <f>AVERAGE(N91,N92,N94,N95)</f>
        <v>0.14877344877344878</v>
      </c>
    </row>
    <row r="99" spans="1:14" x14ac:dyDescent="0.2">
      <c r="D99" s="11" t="s">
        <v>266</v>
      </c>
      <c r="E99">
        <f>STDEV(F90:F93)</f>
        <v>0</v>
      </c>
      <c r="H99" s="11" t="s">
        <v>266</v>
      </c>
      <c r="I99">
        <f>STDEV(J92,J95)</f>
        <v>0.2345636021327353</v>
      </c>
      <c r="L99" s="11" t="s">
        <v>266</v>
      </c>
      <c r="M99">
        <f>STDEV(N91,N92,N94,N95)</f>
        <v>0.1091365182530912</v>
      </c>
    </row>
    <row r="104" spans="1:14" x14ac:dyDescent="0.2">
      <c r="A104" s="5">
        <v>43536</v>
      </c>
      <c r="B104" t="s">
        <v>258</v>
      </c>
    </row>
    <row r="107" spans="1:14" x14ac:dyDescent="0.2">
      <c r="D107" s="36" t="s">
        <v>259</v>
      </c>
      <c r="E107" s="36"/>
      <c r="F107" s="11"/>
      <c r="H107" s="36" t="s">
        <v>260</v>
      </c>
      <c r="I107" s="36"/>
      <c r="J107" s="11"/>
      <c r="L107" s="36" t="s">
        <v>261</v>
      </c>
      <c r="M107" s="36"/>
    </row>
    <row r="109" spans="1:14" x14ac:dyDescent="0.2">
      <c r="D109" s="11" t="s">
        <v>262</v>
      </c>
      <c r="E109" s="11" t="s">
        <v>2</v>
      </c>
      <c r="F109" s="11"/>
      <c r="G109" s="11"/>
      <c r="H109" s="11" t="s">
        <v>262</v>
      </c>
      <c r="I109" s="11" t="s">
        <v>2</v>
      </c>
      <c r="J109" s="11"/>
      <c r="K109" s="11"/>
      <c r="L109" s="11" t="s">
        <v>262</v>
      </c>
      <c r="M109" s="11" t="s">
        <v>2</v>
      </c>
    </row>
    <row r="110" spans="1:14" x14ac:dyDescent="0.2">
      <c r="D110" s="11"/>
      <c r="E110" s="11"/>
      <c r="F110" s="11"/>
      <c r="G110" s="11"/>
      <c r="H110" s="11"/>
      <c r="I110" s="11"/>
      <c r="J110" s="11"/>
      <c r="K110" s="11"/>
      <c r="L110" s="11"/>
      <c r="M110" s="11"/>
    </row>
    <row r="111" spans="1:14" x14ac:dyDescent="0.2">
      <c r="C111" s="11">
        <v>1</v>
      </c>
      <c r="D111" s="11">
        <v>44</v>
      </c>
      <c r="E111" s="11">
        <v>0</v>
      </c>
      <c r="F111" s="11">
        <f>D111/(D111+E111)</f>
        <v>1</v>
      </c>
      <c r="G111" s="11"/>
      <c r="H111" s="11" t="s">
        <v>264</v>
      </c>
      <c r="I111" s="11" t="s">
        <v>264</v>
      </c>
      <c r="J111" s="11"/>
      <c r="K111" s="11"/>
      <c r="L111" s="11">
        <v>2</v>
      </c>
      <c r="M111" s="11">
        <v>30</v>
      </c>
      <c r="N111" s="11">
        <f>L111/(L111+M111)</f>
        <v>6.25E-2</v>
      </c>
    </row>
    <row r="112" spans="1:14" x14ac:dyDescent="0.2">
      <c r="C112" s="11">
        <v>2</v>
      </c>
      <c r="D112" s="11">
        <v>59</v>
      </c>
      <c r="E112" s="11">
        <v>0</v>
      </c>
      <c r="F112" s="11">
        <f>D112/(D112+E112)</f>
        <v>1</v>
      </c>
      <c r="G112" s="11"/>
      <c r="H112" s="11">
        <v>8</v>
      </c>
      <c r="I112" s="11">
        <v>16</v>
      </c>
      <c r="J112" s="11">
        <f>H112/(H112+I112)</f>
        <v>0.33333333333333331</v>
      </c>
      <c r="K112" s="11"/>
      <c r="L112" s="11">
        <v>0</v>
      </c>
      <c r="M112" s="11">
        <v>28</v>
      </c>
      <c r="N112" s="11">
        <f>L112/(L112+M112)</f>
        <v>0</v>
      </c>
    </row>
    <row r="113" spans="1:14" x14ac:dyDescent="0.2">
      <c r="C113" s="11">
        <v>3</v>
      </c>
      <c r="D113" s="11">
        <v>41</v>
      </c>
      <c r="E113" s="11">
        <v>0</v>
      </c>
      <c r="F113" s="11">
        <f>D113/(D113+E113)</f>
        <v>1</v>
      </c>
      <c r="G113" s="11"/>
      <c r="H113" s="11">
        <v>38</v>
      </c>
      <c r="I113" s="11">
        <v>14</v>
      </c>
      <c r="J113" s="11">
        <f>H113/(H113+I113)</f>
        <v>0.73076923076923073</v>
      </c>
      <c r="K113" s="11"/>
      <c r="L113" s="11">
        <v>1</v>
      </c>
      <c r="M113" s="11">
        <v>40</v>
      </c>
      <c r="N113" s="11">
        <f>L113/(L113+M113)</f>
        <v>2.4390243902439025E-2</v>
      </c>
    </row>
    <row r="114" spans="1:14" x14ac:dyDescent="0.2">
      <c r="C114" s="11">
        <v>4</v>
      </c>
      <c r="D114" s="11">
        <v>49</v>
      </c>
      <c r="E114" s="11">
        <v>0</v>
      </c>
      <c r="F114" s="11">
        <f t="shared" ref="F114:F115" si="8">D114/(D114+E114)</f>
        <v>1</v>
      </c>
      <c r="G114" s="11"/>
      <c r="H114" s="11">
        <v>20</v>
      </c>
      <c r="I114" s="11">
        <v>23</v>
      </c>
      <c r="J114" s="11">
        <f>H114/(H114+I114)</f>
        <v>0.46511627906976744</v>
      </c>
      <c r="K114" s="11"/>
      <c r="L114" s="11">
        <v>3</v>
      </c>
      <c r="M114" s="11">
        <v>47</v>
      </c>
      <c r="N114" s="11">
        <f>L114/(L114+M114)</f>
        <v>0.06</v>
      </c>
    </row>
    <row r="115" spans="1:14" x14ac:dyDescent="0.2">
      <c r="C115" s="11">
        <v>5</v>
      </c>
      <c r="D115" s="11">
        <v>34</v>
      </c>
      <c r="E115" s="11">
        <v>0</v>
      </c>
      <c r="F115" s="11">
        <f t="shared" si="8"/>
        <v>1</v>
      </c>
      <c r="G115" s="11"/>
      <c r="H115" s="11" t="s">
        <v>264</v>
      </c>
      <c r="I115" s="11" t="s">
        <v>264</v>
      </c>
      <c r="J115" s="11"/>
      <c r="K115" s="11"/>
      <c r="L115" s="11">
        <v>1</v>
      </c>
      <c r="M115" s="11">
        <v>44</v>
      </c>
      <c r="N115" s="11">
        <f>L115/(L115+M115)</f>
        <v>2.2222222222222223E-2</v>
      </c>
    </row>
    <row r="116" spans="1:14" x14ac:dyDescent="0.2">
      <c r="C116" s="11">
        <v>6</v>
      </c>
      <c r="D116" s="11" t="s">
        <v>263</v>
      </c>
      <c r="E116" s="11" t="s">
        <v>263</v>
      </c>
      <c r="F116" s="11"/>
      <c r="G116" s="11"/>
      <c r="H116" s="11" t="s">
        <v>264</v>
      </c>
      <c r="I116" s="11" t="s">
        <v>264</v>
      </c>
      <c r="J116" s="11"/>
      <c r="K116" s="11"/>
      <c r="L116" s="11" t="s">
        <v>263</v>
      </c>
      <c r="M116" s="11" t="s">
        <v>263</v>
      </c>
      <c r="N116" s="11"/>
    </row>
    <row r="117" spans="1:14" x14ac:dyDescent="0.2">
      <c r="C117" s="11">
        <v>7</v>
      </c>
      <c r="D117" s="11"/>
      <c r="E117" s="11"/>
      <c r="F117" s="11"/>
      <c r="G117" s="11"/>
      <c r="H117" s="11">
        <v>19</v>
      </c>
      <c r="I117" s="11">
        <v>27</v>
      </c>
      <c r="J117" s="11">
        <f>H117/(H117+I117)</f>
        <v>0.41304347826086957</v>
      </c>
      <c r="K117" s="11"/>
      <c r="L117" s="11"/>
      <c r="M117" s="11"/>
      <c r="N117" s="11"/>
    </row>
    <row r="118" spans="1:14" x14ac:dyDescent="0.2">
      <c r="C118" s="11">
        <v>8</v>
      </c>
      <c r="D118" s="11"/>
      <c r="E118" s="11"/>
      <c r="F118" s="11"/>
      <c r="G118" s="11"/>
      <c r="H118" s="11">
        <v>16</v>
      </c>
      <c r="I118" s="11">
        <v>18</v>
      </c>
      <c r="J118" s="11">
        <f>H118/(H118+I118)</f>
        <v>0.47058823529411764</v>
      </c>
      <c r="K118" s="11"/>
      <c r="L118" s="11"/>
      <c r="M118" s="11"/>
      <c r="N118" s="11"/>
    </row>
    <row r="120" spans="1:14" x14ac:dyDescent="0.2">
      <c r="D120" s="11" t="s">
        <v>218</v>
      </c>
      <c r="E120">
        <f>SUM(D111:E115)</f>
        <v>227</v>
      </c>
      <c r="H120" s="11" t="s">
        <v>218</v>
      </c>
      <c r="I120">
        <f>SUM(H112,I112,H113,I113,H114,I114,H117,I117,H118,I118)</f>
        <v>199</v>
      </c>
      <c r="L120" s="11" t="s">
        <v>218</v>
      </c>
      <c r="M120">
        <f>SUM(L111,M111,L112,M112,L113,M113,L114,M114,L115,M115)</f>
        <v>196</v>
      </c>
    </row>
    <row r="121" spans="1:14" x14ac:dyDescent="0.2">
      <c r="D121" s="11" t="s">
        <v>216</v>
      </c>
      <c r="E121">
        <f>AVERAGE(F111:F115)</f>
        <v>1</v>
      </c>
      <c r="H121" s="11" t="s">
        <v>216</v>
      </c>
      <c r="I121">
        <f>AVERAGE(J112,J113,J114,J117,J118)</f>
        <v>0.48257011134546374</v>
      </c>
      <c r="L121" s="11" t="s">
        <v>216</v>
      </c>
      <c r="M121">
        <f>AVERAGE(N112,N113,N115,N111,N114)</f>
        <v>3.3822493224932249E-2</v>
      </c>
    </row>
    <row r="122" spans="1:14" x14ac:dyDescent="0.2">
      <c r="D122" s="11" t="s">
        <v>266</v>
      </c>
      <c r="E122">
        <f>STDEV(F111:F115)</f>
        <v>0</v>
      </c>
      <c r="H122" s="11" t="s">
        <v>266</v>
      </c>
      <c r="I122">
        <f>STDEV(J112,J113,J114,J117,J118)</f>
        <v>0.14929548981556084</v>
      </c>
      <c r="L122" s="11" t="s">
        <v>266</v>
      </c>
      <c r="M122">
        <f>STDEV(N112,N113,N115,N111,N114)</f>
        <v>2.6810240200161164E-2</v>
      </c>
    </row>
    <row r="125" spans="1:14" x14ac:dyDescent="0.2">
      <c r="A125" s="5">
        <v>43542</v>
      </c>
      <c r="B125" t="s">
        <v>258</v>
      </c>
    </row>
    <row r="127" spans="1:14" x14ac:dyDescent="0.2">
      <c r="D127" s="36" t="s">
        <v>259</v>
      </c>
      <c r="E127" s="36"/>
      <c r="F127" s="11"/>
      <c r="H127" s="36" t="s">
        <v>260</v>
      </c>
      <c r="I127" s="36"/>
      <c r="J127" s="11"/>
      <c r="L127" s="36" t="s">
        <v>261</v>
      </c>
      <c r="M127" s="36"/>
    </row>
    <row r="129" spans="3:14" x14ac:dyDescent="0.2">
      <c r="D129" s="11" t="s">
        <v>262</v>
      </c>
      <c r="E129" s="11" t="s">
        <v>2</v>
      </c>
      <c r="F129" s="11"/>
      <c r="G129" s="11"/>
      <c r="H129" s="11" t="s">
        <v>262</v>
      </c>
      <c r="I129" s="11" t="s">
        <v>2</v>
      </c>
      <c r="J129" s="11"/>
      <c r="K129" s="11"/>
      <c r="L129" s="11" t="s">
        <v>262</v>
      </c>
      <c r="M129" s="11" t="s">
        <v>2</v>
      </c>
    </row>
    <row r="130" spans="3:14" x14ac:dyDescent="0.2">
      <c r="D130" s="11"/>
      <c r="E130" s="11"/>
      <c r="F130" s="11"/>
      <c r="G130" s="11"/>
      <c r="H130" s="11"/>
      <c r="I130" s="11"/>
      <c r="J130" s="11"/>
      <c r="K130" s="11"/>
      <c r="L130" s="11"/>
      <c r="M130" s="11"/>
    </row>
    <row r="131" spans="3:14" x14ac:dyDescent="0.2">
      <c r="C131" s="11">
        <v>1</v>
      </c>
      <c r="D131" s="11">
        <v>62</v>
      </c>
      <c r="E131" s="11">
        <v>0</v>
      </c>
      <c r="F131" s="11">
        <f>D131/(D131+E131)</f>
        <v>1</v>
      </c>
      <c r="G131" s="11"/>
      <c r="H131" s="11">
        <v>11</v>
      </c>
      <c r="I131" s="11">
        <v>21</v>
      </c>
      <c r="J131" s="11">
        <f t="shared" ref="J131:J133" si="9">H131/(H131+I131)</f>
        <v>0.34375</v>
      </c>
      <c r="K131" s="11"/>
      <c r="L131" s="11">
        <v>0</v>
      </c>
      <c r="M131" s="11">
        <v>44</v>
      </c>
      <c r="N131" s="11">
        <f>L131/(L131+M131)</f>
        <v>0</v>
      </c>
    </row>
    <row r="132" spans="3:14" x14ac:dyDescent="0.2">
      <c r="C132" s="11">
        <v>2</v>
      </c>
      <c r="D132" s="11">
        <v>49</v>
      </c>
      <c r="E132" s="11">
        <v>1</v>
      </c>
      <c r="F132" s="11">
        <f>D132/(D132+E132)</f>
        <v>0.98</v>
      </c>
      <c r="G132" s="11"/>
      <c r="H132" s="11" t="s">
        <v>269</v>
      </c>
      <c r="I132" s="11" t="s">
        <v>269</v>
      </c>
      <c r="J132" s="11"/>
      <c r="K132" s="11"/>
      <c r="L132" s="11">
        <v>6</v>
      </c>
      <c r="M132" s="11">
        <v>42</v>
      </c>
      <c r="N132" s="11">
        <f>L132/(L132+M132)</f>
        <v>0.125</v>
      </c>
    </row>
    <row r="133" spans="3:14" x14ac:dyDescent="0.2">
      <c r="C133" s="11">
        <v>3</v>
      </c>
      <c r="D133" s="11">
        <v>46</v>
      </c>
      <c r="E133" s="11">
        <v>0</v>
      </c>
      <c r="F133" s="11">
        <f>D133/(D133+E133)</f>
        <v>1</v>
      </c>
      <c r="G133" s="11"/>
      <c r="H133" s="11">
        <v>0</v>
      </c>
      <c r="I133" s="11">
        <v>21</v>
      </c>
      <c r="J133" s="11">
        <f t="shared" si="9"/>
        <v>0</v>
      </c>
      <c r="K133" s="11"/>
      <c r="L133" s="11">
        <v>2</v>
      </c>
      <c r="M133" s="11">
        <v>42</v>
      </c>
      <c r="N133" s="11">
        <f>L133/(L133+M133)</f>
        <v>4.5454545454545456E-2</v>
      </c>
    </row>
    <row r="134" spans="3:14" x14ac:dyDescent="0.2">
      <c r="C134" s="11">
        <v>4</v>
      </c>
      <c r="D134" s="11">
        <v>37</v>
      </c>
      <c r="E134" s="11">
        <v>0</v>
      </c>
      <c r="F134" s="11">
        <f t="shared" ref="F134:F135" si="10">D134/(D134+E134)</f>
        <v>1</v>
      </c>
      <c r="G134" s="11"/>
      <c r="H134" s="11">
        <v>12</v>
      </c>
      <c r="I134" s="11">
        <v>34</v>
      </c>
      <c r="J134" s="11">
        <f>H134/(H134+I134)</f>
        <v>0.2608695652173913</v>
      </c>
      <c r="K134" s="11"/>
      <c r="L134" s="11">
        <v>24</v>
      </c>
      <c r="M134" s="11">
        <v>33</v>
      </c>
      <c r="N134" s="11">
        <f>L134/(L134+M134)</f>
        <v>0.42105263157894735</v>
      </c>
    </row>
    <row r="135" spans="3:14" x14ac:dyDescent="0.2">
      <c r="C135" s="11">
        <v>5</v>
      </c>
      <c r="D135" s="11">
        <v>42</v>
      </c>
      <c r="E135" s="11">
        <v>0</v>
      </c>
      <c r="F135" s="11">
        <f t="shared" si="10"/>
        <v>1</v>
      </c>
      <c r="G135" s="11"/>
      <c r="H135" s="11">
        <v>25</v>
      </c>
      <c r="I135" s="11">
        <v>18</v>
      </c>
      <c r="J135" s="11">
        <f t="shared" ref="J135:J136" si="11">H135/(H135+I135)</f>
        <v>0.58139534883720934</v>
      </c>
      <c r="K135" s="11"/>
      <c r="L135" s="11">
        <v>7</v>
      </c>
      <c r="M135" s="11">
        <v>19</v>
      </c>
      <c r="N135" s="11">
        <f>L135/(L135+M135)</f>
        <v>0.26923076923076922</v>
      </c>
    </row>
    <row r="136" spans="3:14" x14ac:dyDescent="0.2">
      <c r="C136" s="11">
        <v>6</v>
      </c>
      <c r="D136" s="11" t="s">
        <v>263</v>
      </c>
      <c r="E136" s="11" t="s">
        <v>263</v>
      </c>
      <c r="F136" s="11"/>
      <c r="G136" s="11"/>
      <c r="H136" s="11">
        <v>25</v>
      </c>
      <c r="I136" s="11">
        <v>10</v>
      </c>
      <c r="J136" s="11">
        <f t="shared" si="11"/>
        <v>0.7142857142857143</v>
      </c>
      <c r="K136" s="11"/>
      <c r="L136" s="11" t="s">
        <v>280</v>
      </c>
      <c r="M136" s="11" t="s">
        <v>280</v>
      </c>
      <c r="N136" s="11"/>
    </row>
    <row r="137" spans="3:14" x14ac:dyDescent="0.2">
      <c r="C137" s="11">
        <v>7</v>
      </c>
      <c r="D137" s="11"/>
      <c r="E137" s="11"/>
      <c r="F137" s="11"/>
      <c r="G137" s="11"/>
      <c r="H137" s="11" t="s">
        <v>263</v>
      </c>
      <c r="I137" s="11" t="s">
        <v>263</v>
      </c>
      <c r="J137" s="11"/>
      <c r="K137" s="11"/>
      <c r="L137" s="11"/>
      <c r="M137" s="11"/>
      <c r="N137" s="11"/>
    </row>
    <row r="138" spans="3:14" x14ac:dyDescent="0.2">
      <c r="C138" s="11">
        <v>8</v>
      </c>
      <c r="D138" s="11"/>
      <c r="E138" s="11"/>
      <c r="F138" s="11"/>
      <c r="G138" s="11"/>
      <c r="H138" s="11" t="s">
        <v>263</v>
      </c>
      <c r="I138" s="11" t="s">
        <v>263</v>
      </c>
      <c r="J138" s="11"/>
      <c r="K138" s="11"/>
      <c r="L138" s="11"/>
      <c r="M138" s="11"/>
      <c r="N138" s="11"/>
    </row>
    <row r="140" spans="3:14" x14ac:dyDescent="0.2">
      <c r="D140" s="11" t="s">
        <v>218</v>
      </c>
      <c r="E140">
        <f>SUM(D131:E135)</f>
        <v>237</v>
      </c>
      <c r="H140" s="11" t="s">
        <v>218</v>
      </c>
      <c r="I140">
        <f>SUM(H131:I136)</f>
        <v>177</v>
      </c>
      <c r="L140" s="11" t="s">
        <v>218</v>
      </c>
      <c r="M140">
        <f>SUM(L131,M131,L132,M132,L133,M133,L134,M134,L135,M135)</f>
        <v>219</v>
      </c>
    </row>
    <row r="141" spans="3:14" x14ac:dyDescent="0.2">
      <c r="D141" s="11" t="s">
        <v>216</v>
      </c>
      <c r="E141">
        <f>AVERAGE(F131:F135)</f>
        <v>0.99600000000000011</v>
      </c>
      <c r="H141" s="11" t="s">
        <v>216</v>
      </c>
      <c r="I141">
        <f>AVERAGE(J131,J133,J134,J135,J136)</f>
        <v>0.38006012566806302</v>
      </c>
      <c r="L141" s="11" t="s">
        <v>216</v>
      </c>
      <c r="M141">
        <f>AVERAGE(N132,N133,N135,N131,N134)</f>
        <v>0.1721475892528524</v>
      </c>
    </row>
    <row r="142" spans="3:14" x14ac:dyDescent="0.2">
      <c r="D142" s="11" t="s">
        <v>266</v>
      </c>
      <c r="E142">
        <f>STDEV(F131:F135)</f>
        <v>8.9442719099991665E-3</v>
      </c>
      <c r="H142" s="11" t="s">
        <v>266</v>
      </c>
      <c r="I142">
        <f>STDEV(J131,J133,J134,J135,J136)</f>
        <v>0.27938017566784551</v>
      </c>
      <c r="L142" s="11" t="s">
        <v>266</v>
      </c>
      <c r="M142">
        <f>STDEV(N132,N133,N135,N131,N134)</f>
        <v>0.17269024214962461</v>
      </c>
    </row>
    <row r="145" spans="1:14" x14ac:dyDescent="0.2">
      <c r="A145" s="5">
        <v>43550</v>
      </c>
      <c r="B145" t="s">
        <v>258</v>
      </c>
    </row>
    <row r="147" spans="1:14" x14ac:dyDescent="0.2">
      <c r="D147" s="36" t="s">
        <v>259</v>
      </c>
      <c r="E147" s="36"/>
      <c r="F147" s="11"/>
      <c r="H147" s="36" t="s">
        <v>260</v>
      </c>
      <c r="I147" s="36"/>
      <c r="J147" s="11"/>
      <c r="L147" s="36" t="s">
        <v>261</v>
      </c>
      <c r="M147" s="36"/>
    </row>
    <row r="149" spans="1:14" x14ac:dyDescent="0.2">
      <c r="D149" s="11" t="s">
        <v>262</v>
      </c>
      <c r="E149" s="11" t="s">
        <v>2</v>
      </c>
      <c r="F149" s="11"/>
      <c r="G149" s="11"/>
      <c r="H149" s="11" t="s">
        <v>262</v>
      </c>
      <c r="I149" s="11" t="s">
        <v>2</v>
      </c>
      <c r="J149" s="11"/>
      <c r="K149" s="11"/>
      <c r="L149" s="11" t="s">
        <v>262</v>
      </c>
      <c r="M149" s="11" t="s">
        <v>2</v>
      </c>
    </row>
    <row r="150" spans="1:14" x14ac:dyDescent="0.2">
      <c r="D150" s="11"/>
      <c r="E150" s="11"/>
      <c r="F150" s="11"/>
      <c r="G150" s="11"/>
      <c r="H150" s="11"/>
      <c r="I150" s="11"/>
      <c r="J150" s="11"/>
      <c r="K150" s="11"/>
      <c r="L150" s="11"/>
      <c r="M150" s="11"/>
    </row>
    <row r="151" spans="1:14" x14ac:dyDescent="0.2">
      <c r="C151" s="11">
        <v>1</v>
      </c>
      <c r="D151" s="11">
        <v>42</v>
      </c>
      <c r="E151" s="11">
        <v>0</v>
      </c>
      <c r="F151" s="11">
        <f t="shared" ref="F151:F155" si="12">D151/(D151+E151)</f>
        <v>1</v>
      </c>
      <c r="G151" s="11"/>
      <c r="H151" s="11">
        <v>15</v>
      </c>
      <c r="I151" s="11">
        <v>12</v>
      </c>
      <c r="J151" s="11">
        <f t="shared" ref="J151:J153" si="13">H151/(H151+I151)</f>
        <v>0.55555555555555558</v>
      </c>
      <c r="K151" s="11"/>
      <c r="L151" s="11">
        <v>8</v>
      </c>
      <c r="M151" s="11">
        <v>23</v>
      </c>
      <c r="N151" s="11">
        <f>L151/(L151+M151)</f>
        <v>0.25806451612903225</v>
      </c>
    </row>
    <row r="152" spans="1:14" x14ac:dyDescent="0.2">
      <c r="C152" s="11">
        <v>2</v>
      </c>
      <c r="D152" s="11">
        <v>29</v>
      </c>
      <c r="E152" s="11">
        <v>0</v>
      </c>
      <c r="F152" s="11">
        <f t="shared" si="12"/>
        <v>1</v>
      </c>
      <c r="G152" s="11"/>
      <c r="H152" s="11">
        <v>15</v>
      </c>
      <c r="I152" s="11">
        <v>12</v>
      </c>
      <c r="J152" s="11">
        <f t="shared" si="13"/>
        <v>0.55555555555555558</v>
      </c>
      <c r="K152" s="11"/>
      <c r="L152" s="11">
        <v>4</v>
      </c>
      <c r="M152" s="11">
        <v>33</v>
      </c>
      <c r="N152" s="11">
        <f>L152/(L152+M152)</f>
        <v>0.10810810810810811</v>
      </c>
    </row>
    <row r="153" spans="1:14" x14ac:dyDescent="0.2">
      <c r="C153" s="11">
        <v>3</v>
      </c>
      <c r="D153" s="11">
        <v>40</v>
      </c>
      <c r="E153" s="11">
        <v>0</v>
      </c>
      <c r="F153" s="11">
        <f t="shared" si="12"/>
        <v>1</v>
      </c>
      <c r="G153" s="11"/>
      <c r="H153" s="11">
        <v>17</v>
      </c>
      <c r="I153" s="11">
        <v>12</v>
      </c>
      <c r="J153" s="11">
        <f t="shared" si="13"/>
        <v>0.58620689655172409</v>
      </c>
      <c r="K153" s="11"/>
      <c r="L153" s="11">
        <v>14</v>
      </c>
      <c r="M153" s="11">
        <v>29</v>
      </c>
      <c r="N153" s="11">
        <f>L153/(L153+M153)</f>
        <v>0.32558139534883723</v>
      </c>
    </row>
    <row r="154" spans="1:14" x14ac:dyDescent="0.2">
      <c r="C154" s="11">
        <v>4</v>
      </c>
      <c r="D154" s="11">
        <v>37</v>
      </c>
      <c r="E154" s="11">
        <v>0</v>
      </c>
      <c r="F154" s="11">
        <f t="shared" si="12"/>
        <v>1</v>
      </c>
      <c r="G154" s="11"/>
      <c r="H154" s="11">
        <v>17</v>
      </c>
      <c r="I154" s="11">
        <v>22</v>
      </c>
      <c r="J154" s="11">
        <f>H154/(H154+I154)</f>
        <v>0.4358974358974359</v>
      </c>
      <c r="K154" s="11"/>
      <c r="L154" s="11">
        <v>6</v>
      </c>
      <c r="M154" s="11">
        <v>47</v>
      </c>
      <c r="N154" s="11">
        <f>L154/(L154+M154)</f>
        <v>0.11320754716981132</v>
      </c>
    </row>
    <row r="155" spans="1:14" x14ac:dyDescent="0.2">
      <c r="C155" s="11">
        <v>5</v>
      </c>
      <c r="D155" s="11">
        <v>44</v>
      </c>
      <c r="E155" s="11">
        <v>0</v>
      </c>
      <c r="F155" s="11">
        <f t="shared" si="12"/>
        <v>1</v>
      </c>
      <c r="G155" s="11"/>
      <c r="H155" s="11">
        <v>17</v>
      </c>
      <c r="I155" s="11">
        <v>16</v>
      </c>
      <c r="J155" s="11">
        <f t="shared" ref="J155" si="14">H155/(H155+I155)</f>
        <v>0.51515151515151514</v>
      </c>
      <c r="K155" s="11"/>
      <c r="L155" s="11">
        <v>12</v>
      </c>
      <c r="M155" s="11">
        <v>25</v>
      </c>
      <c r="N155" s="11">
        <f>L155/(L155+M155)</f>
        <v>0.32432432432432434</v>
      </c>
    </row>
    <row r="156" spans="1:14" x14ac:dyDescent="0.2">
      <c r="C156" s="11">
        <v>6</v>
      </c>
      <c r="D156" s="11" t="s">
        <v>263</v>
      </c>
      <c r="E156" s="11" t="s">
        <v>263</v>
      </c>
      <c r="F156" s="11"/>
      <c r="G156" s="11"/>
      <c r="H156" s="11" t="s">
        <v>270</v>
      </c>
      <c r="I156" s="11" t="s">
        <v>270</v>
      </c>
      <c r="J156" s="11"/>
      <c r="K156" s="11"/>
      <c r="L156" s="11"/>
      <c r="M156" s="11"/>
      <c r="N156" s="11"/>
    </row>
    <row r="157" spans="1:14" x14ac:dyDescent="0.2">
      <c r="C157" s="11">
        <v>7</v>
      </c>
      <c r="D157" s="11"/>
      <c r="E157" s="11"/>
      <c r="F157" s="11"/>
      <c r="G157" s="11"/>
      <c r="H157" s="11" t="s">
        <v>270</v>
      </c>
      <c r="I157" s="11" t="s">
        <v>270</v>
      </c>
      <c r="J157" s="11"/>
      <c r="K157" s="11"/>
      <c r="L157" s="11"/>
      <c r="M157" s="11"/>
      <c r="N157" s="11"/>
    </row>
    <row r="158" spans="1:14" x14ac:dyDescent="0.2">
      <c r="C158" s="11">
        <v>8</v>
      </c>
      <c r="D158" s="11"/>
      <c r="E158" s="11"/>
      <c r="F158" s="11"/>
      <c r="G158" s="11"/>
      <c r="H158" s="11" t="s">
        <v>270</v>
      </c>
      <c r="I158" s="11" t="s">
        <v>270</v>
      </c>
      <c r="J158" s="11"/>
      <c r="K158" s="11"/>
      <c r="L158" s="11"/>
      <c r="M158" s="11"/>
      <c r="N158" s="11"/>
    </row>
    <row r="160" spans="1:14" x14ac:dyDescent="0.2">
      <c r="D160" s="11" t="s">
        <v>218</v>
      </c>
      <c r="E160">
        <f>SUM(D151:E155)</f>
        <v>192</v>
      </c>
      <c r="H160" s="11" t="s">
        <v>218</v>
      </c>
      <c r="I160">
        <f>SUM(H151:I155)</f>
        <v>155</v>
      </c>
      <c r="L160" s="11" t="s">
        <v>218</v>
      </c>
      <c r="M160">
        <f>SUM(L151,M151,L152,M152,L153,M153,L154,M154,L155,M155)</f>
        <v>201</v>
      </c>
    </row>
    <row r="161" spans="1:14" x14ac:dyDescent="0.2">
      <c r="D161" s="11" t="s">
        <v>216</v>
      </c>
      <c r="E161">
        <f>AVERAGE(F151:F155)</f>
        <v>1</v>
      </c>
      <c r="H161" s="11" t="s">
        <v>216</v>
      </c>
      <c r="I161">
        <f>AVERAGE(J151:J155)</f>
        <v>0.52967339174235728</v>
      </c>
      <c r="L161" s="11" t="s">
        <v>216</v>
      </c>
      <c r="M161">
        <f>AVERAGE(N152,N153,N155,N151,N154)</f>
        <v>0.22585717821602264</v>
      </c>
    </row>
    <row r="162" spans="1:14" x14ac:dyDescent="0.2">
      <c r="D162" s="11" t="s">
        <v>266</v>
      </c>
      <c r="E162">
        <f>STDEV(F151:F155)</f>
        <v>0</v>
      </c>
      <c r="H162" s="11" t="s">
        <v>266</v>
      </c>
      <c r="I162">
        <f>STDEV(J151:J155)</f>
        <v>5.8182095114574242E-2</v>
      </c>
      <c r="L162" s="11" t="s">
        <v>266</v>
      </c>
      <c r="M162">
        <f>STDEV(N152,N153,N155,N151,N154)</f>
        <v>0.10866553483859934</v>
      </c>
    </row>
    <row r="165" spans="1:14" x14ac:dyDescent="0.2">
      <c r="B165" t="s">
        <v>281</v>
      </c>
    </row>
    <row r="167" spans="1:14" x14ac:dyDescent="0.2">
      <c r="B167" t="s">
        <v>274</v>
      </c>
      <c r="E167" s="11">
        <v>3</v>
      </c>
      <c r="F167" s="11"/>
      <c r="G167" s="11"/>
      <c r="H167" s="11"/>
      <c r="I167" s="11">
        <v>3</v>
      </c>
      <c r="J167" s="11"/>
      <c r="K167" s="11"/>
      <c r="L167" s="11"/>
      <c r="M167" s="11">
        <v>3</v>
      </c>
    </row>
    <row r="168" spans="1:14" x14ac:dyDescent="0.2">
      <c r="B168" t="s">
        <v>218</v>
      </c>
      <c r="E168" s="11">
        <v>15</v>
      </c>
      <c r="F168" s="11"/>
      <c r="G168" s="11"/>
      <c r="H168" s="11"/>
      <c r="I168" s="11">
        <v>15</v>
      </c>
      <c r="J168" s="11"/>
      <c r="K168" s="11"/>
      <c r="L168" s="11"/>
      <c r="M168" s="11">
        <v>15</v>
      </c>
    </row>
    <row r="169" spans="1:14" x14ac:dyDescent="0.2">
      <c r="B169" t="s">
        <v>275</v>
      </c>
      <c r="E169" s="11">
        <f>AVERAGE(F111,F112,F113,F114,F115,F131,F132,F133,F134,F135,F151,F152,F153,F154,F155)</f>
        <v>0.9986666666666667</v>
      </c>
      <c r="F169" s="11"/>
      <c r="G169" s="11"/>
      <c r="H169" s="11"/>
      <c r="I169" s="11">
        <f>AVERAGE(J112,J113,J114,J117,J118,J131,J133,J134,J135,J136,J151,J152,J153,J154,J155)</f>
        <v>0.46410120958529466</v>
      </c>
      <c r="J169" s="11"/>
      <c r="K169" s="11"/>
      <c r="L169" s="11"/>
      <c r="M169" s="11">
        <f>AVERAGE(N111,N112,N113,N114,N115,N131,N132,N133,N134,N135,N151,N152,N153,N154,N155)</f>
        <v>0.1439424202312691</v>
      </c>
    </row>
    <row r="170" spans="1:14" x14ac:dyDescent="0.2">
      <c r="B170" t="s">
        <v>276</v>
      </c>
      <c r="E170" s="11">
        <f>STDEV(F111,F112,F113,F114,F115,F131,F132,F133,F134,F135,F151,F152,F153,F154,F155)</f>
        <v>5.1639777949432277E-3</v>
      </c>
      <c r="F170" s="11"/>
      <c r="G170" s="11"/>
      <c r="H170" s="11"/>
      <c r="I170" s="11">
        <f>STDEV(J112,J113,J114,J117,J118,J131,J133,J134,J135,J136,J151,J152,J153,J154,J155)</f>
        <v>0.18389222465983152</v>
      </c>
      <c r="J170" s="11"/>
      <c r="K170" s="11"/>
      <c r="L170" s="11"/>
      <c r="M170" s="11">
        <f>STDEV(N111,N112,N113,N114,N115,N131,N132,N133,N134,N135,N151,N152,N153,N154,N155)</f>
        <v>0.13824290630102856</v>
      </c>
    </row>
    <row r="171" spans="1:14" x14ac:dyDescent="0.2">
      <c r="B171" t="s">
        <v>282</v>
      </c>
      <c r="E171" s="11"/>
      <c r="F171" s="11"/>
      <c r="G171" s="11"/>
      <c r="H171" s="11"/>
      <c r="I171" s="11"/>
      <c r="J171" s="11"/>
      <c r="K171" s="11" t="s">
        <v>283</v>
      </c>
      <c r="L171" s="11"/>
      <c r="M171" s="11"/>
    </row>
    <row r="174" spans="1:14" x14ac:dyDescent="0.2">
      <c r="A174" s="44">
        <v>16</v>
      </c>
      <c r="B174" s="44"/>
      <c r="C174" s="44"/>
      <c r="D174" s="44"/>
      <c r="E174" s="44"/>
      <c r="F174" s="44"/>
      <c r="G174" s="44"/>
      <c r="H174" s="44"/>
      <c r="I174" s="44"/>
      <c r="J174" s="44"/>
      <c r="K174" s="44"/>
      <c r="L174" s="44"/>
      <c r="M174" s="44"/>
      <c r="N174" s="44"/>
    </row>
    <row r="177" spans="1:14" x14ac:dyDescent="0.2">
      <c r="A177" s="5">
        <v>43549</v>
      </c>
      <c r="B177" s="11" t="s">
        <v>284</v>
      </c>
    </row>
    <row r="179" spans="1:14" x14ac:dyDescent="0.2">
      <c r="D179" s="36" t="s">
        <v>259</v>
      </c>
      <c r="E179" s="36"/>
      <c r="F179" s="11"/>
      <c r="H179" s="36" t="s">
        <v>260</v>
      </c>
      <c r="I179" s="36"/>
      <c r="J179" s="11"/>
      <c r="L179" s="36" t="s">
        <v>261</v>
      </c>
      <c r="M179" s="36"/>
    </row>
    <row r="181" spans="1:14" x14ac:dyDescent="0.2">
      <c r="D181" s="11" t="s">
        <v>262</v>
      </c>
      <c r="E181" s="11" t="s">
        <v>2</v>
      </c>
      <c r="F181" s="11"/>
      <c r="G181" s="11"/>
      <c r="H181" s="11" t="s">
        <v>262</v>
      </c>
      <c r="I181" s="11" t="s">
        <v>2</v>
      </c>
      <c r="J181" s="11"/>
      <c r="K181" s="11"/>
      <c r="L181" s="11" t="s">
        <v>262</v>
      </c>
      <c r="M181" s="11" t="s">
        <v>2</v>
      </c>
    </row>
    <row r="182" spans="1:14" x14ac:dyDescent="0.2">
      <c r="D182" s="11"/>
      <c r="E182" s="11"/>
      <c r="F182" s="11"/>
      <c r="G182" s="11"/>
      <c r="H182" s="11"/>
      <c r="I182" s="11"/>
      <c r="J182" s="11"/>
      <c r="K182" s="11"/>
      <c r="L182" s="11"/>
      <c r="M182" s="11"/>
    </row>
    <row r="183" spans="1:14" x14ac:dyDescent="0.2">
      <c r="C183" s="11">
        <v>1</v>
      </c>
      <c r="D183" s="11">
        <v>84</v>
      </c>
      <c r="E183" s="11">
        <v>0</v>
      </c>
      <c r="F183" s="11">
        <f t="shared" ref="F183:F185" si="15">D183/(D183+E183)</f>
        <v>1</v>
      </c>
      <c r="G183" s="11"/>
      <c r="H183" s="11">
        <v>1</v>
      </c>
      <c r="I183" s="11">
        <v>29</v>
      </c>
      <c r="J183" s="11">
        <f t="shared" ref="J183:J185" si="16">H183/(H183+I183)</f>
        <v>3.3333333333333333E-2</v>
      </c>
      <c r="K183" s="11"/>
      <c r="L183" s="11">
        <v>0</v>
      </c>
      <c r="M183" s="11">
        <v>69</v>
      </c>
      <c r="N183" s="11">
        <f>L183/(L183+M183)</f>
        <v>0</v>
      </c>
    </row>
    <row r="184" spans="1:14" x14ac:dyDescent="0.2">
      <c r="C184" s="11">
        <v>2</v>
      </c>
      <c r="D184" s="11">
        <v>92</v>
      </c>
      <c r="E184" s="11">
        <v>0</v>
      </c>
      <c r="F184" s="11">
        <f t="shared" si="15"/>
        <v>1</v>
      </c>
      <c r="G184" s="11"/>
      <c r="H184" s="11">
        <v>31</v>
      </c>
      <c r="I184" s="11">
        <v>48</v>
      </c>
      <c r="J184" s="11">
        <f t="shared" si="16"/>
        <v>0.39240506329113922</v>
      </c>
      <c r="K184" s="11"/>
      <c r="L184" s="11">
        <v>0</v>
      </c>
      <c r="M184" s="11">
        <v>39</v>
      </c>
      <c r="N184" s="11">
        <f>L184/(L184+M184)</f>
        <v>0</v>
      </c>
    </row>
    <row r="185" spans="1:14" x14ac:dyDescent="0.2">
      <c r="C185" s="11">
        <v>3</v>
      </c>
      <c r="D185" s="11">
        <v>96</v>
      </c>
      <c r="E185" s="11">
        <v>2</v>
      </c>
      <c r="F185" s="11">
        <f t="shared" si="15"/>
        <v>0.97959183673469385</v>
      </c>
      <c r="G185" s="11"/>
      <c r="H185" s="11">
        <v>15</v>
      </c>
      <c r="I185" s="11">
        <v>41</v>
      </c>
      <c r="J185" s="11">
        <f t="shared" si="16"/>
        <v>0.26785714285714285</v>
      </c>
      <c r="K185" s="11"/>
      <c r="L185" s="11">
        <v>0</v>
      </c>
      <c r="M185" s="11">
        <v>46</v>
      </c>
      <c r="N185" s="11">
        <f>L185/(L185+M185)</f>
        <v>0</v>
      </c>
    </row>
    <row r="186" spans="1:14" x14ac:dyDescent="0.2">
      <c r="C186" s="11">
        <v>4</v>
      </c>
      <c r="D186" s="11" t="s">
        <v>263</v>
      </c>
      <c r="E186" s="11" t="s">
        <v>263</v>
      </c>
      <c r="F186" s="11"/>
      <c r="G186" s="11"/>
      <c r="H186" s="11" t="s">
        <v>285</v>
      </c>
      <c r="I186" s="11" t="s">
        <v>285</v>
      </c>
      <c r="J186" s="11"/>
      <c r="K186" s="11"/>
      <c r="L186" s="11" t="s">
        <v>263</v>
      </c>
      <c r="M186" s="11" t="s">
        <v>263</v>
      </c>
      <c r="N186" s="11"/>
    </row>
    <row r="187" spans="1:14" x14ac:dyDescent="0.2">
      <c r="C187" s="11">
        <v>5</v>
      </c>
      <c r="D187" s="11" t="s">
        <v>263</v>
      </c>
      <c r="E187" s="11" t="s">
        <v>263</v>
      </c>
      <c r="F187" s="11"/>
      <c r="G187" s="11"/>
      <c r="H187" s="11" t="s">
        <v>270</v>
      </c>
      <c r="I187" s="11" t="s">
        <v>270</v>
      </c>
      <c r="J187" s="11"/>
      <c r="K187" s="11"/>
      <c r="L187" s="11" t="s">
        <v>263</v>
      </c>
      <c r="M187" s="11" t="s">
        <v>263</v>
      </c>
      <c r="N187" s="11"/>
    </row>
    <row r="188" spans="1:14" x14ac:dyDescent="0.2">
      <c r="C188" s="11">
        <v>6</v>
      </c>
      <c r="D188" s="11" t="s">
        <v>263</v>
      </c>
      <c r="E188" s="11" t="s">
        <v>263</v>
      </c>
      <c r="F188" s="11"/>
      <c r="G188" s="11"/>
      <c r="H188" s="11" t="s">
        <v>270</v>
      </c>
      <c r="I188" s="11" t="s">
        <v>270</v>
      </c>
      <c r="J188" s="11"/>
      <c r="K188" s="11"/>
      <c r="L188" s="11" t="s">
        <v>263</v>
      </c>
      <c r="M188" s="11" t="s">
        <v>263</v>
      </c>
      <c r="N188" s="11"/>
    </row>
    <row r="189" spans="1:14" x14ac:dyDescent="0.2">
      <c r="C189" s="11">
        <v>7</v>
      </c>
      <c r="D189" s="11"/>
      <c r="E189" s="11"/>
      <c r="F189" s="11"/>
      <c r="G189" s="11"/>
      <c r="H189" s="11" t="s">
        <v>270</v>
      </c>
      <c r="I189" s="11" t="s">
        <v>270</v>
      </c>
      <c r="J189" s="11"/>
      <c r="K189" s="11"/>
      <c r="L189" s="11"/>
      <c r="M189" s="11"/>
      <c r="N189" s="11"/>
    </row>
    <row r="190" spans="1:14" x14ac:dyDescent="0.2">
      <c r="C190" s="11">
        <v>8</v>
      </c>
      <c r="D190" s="11"/>
      <c r="E190" s="11"/>
      <c r="F190" s="11"/>
      <c r="G190" s="11"/>
      <c r="H190" s="11" t="s">
        <v>270</v>
      </c>
      <c r="I190" s="11" t="s">
        <v>270</v>
      </c>
      <c r="J190" s="11"/>
      <c r="K190" s="11"/>
      <c r="L190" s="11"/>
      <c r="M190" s="11"/>
      <c r="N190" s="11"/>
    </row>
    <row r="192" spans="1:14" x14ac:dyDescent="0.2">
      <c r="D192" s="11" t="s">
        <v>218</v>
      </c>
      <c r="E192">
        <f>SUM(D183:E185)</f>
        <v>274</v>
      </c>
      <c r="H192" s="11" t="s">
        <v>218</v>
      </c>
      <c r="I192">
        <f>SUM(H183:I185)</f>
        <v>165</v>
      </c>
      <c r="L192" s="11" t="s">
        <v>218</v>
      </c>
      <c r="M192">
        <f>SUM(L183:M185)</f>
        <v>154</v>
      </c>
    </row>
    <row r="193" spans="1:14" x14ac:dyDescent="0.2">
      <c r="D193" s="11" t="s">
        <v>216</v>
      </c>
      <c r="E193">
        <f>AVERAGE(F183:F185)</f>
        <v>0.99319727891156473</v>
      </c>
      <c r="H193" s="11" t="s">
        <v>216</v>
      </c>
      <c r="I193">
        <f>AVERAGE(J183:J185)</f>
        <v>0.23119851316053844</v>
      </c>
      <c r="L193" s="11" t="s">
        <v>216</v>
      </c>
      <c r="M193">
        <f>AVERAGE(N183:N185)</f>
        <v>0</v>
      </c>
    </row>
    <row r="194" spans="1:14" x14ac:dyDescent="0.2">
      <c r="D194" s="11" t="s">
        <v>266</v>
      </c>
      <c r="E194">
        <f>STDEV(F183:F185)</f>
        <v>1.1782658554890335E-2</v>
      </c>
      <c r="H194" s="11" t="s">
        <v>266</v>
      </c>
      <c r="I194">
        <f>STDEV(J183:J185)</f>
        <v>0.18232119504365765</v>
      </c>
      <c r="L194" s="11" t="s">
        <v>266</v>
      </c>
      <c r="M194">
        <f>STDEV(N183:N185)</f>
        <v>0</v>
      </c>
    </row>
    <row r="198" spans="1:14" x14ac:dyDescent="0.2">
      <c r="A198" s="5">
        <v>43563</v>
      </c>
      <c r="B198" s="11" t="s">
        <v>284</v>
      </c>
    </row>
    <row r="200" spans="1:14" x14ac:dyDescent="0.2">
      <c r="D200" s="36" t="s">
        <v>259</v>
      </c>
      <c r="E200" s="36"/>
      <c r="F200" s="11"/>
      <c r="H200" s="36" t="s">
        <v>260</v>
      </c>
      <c r="I200" s="36"/>
      <c r="J200" s="11"/>
      <c r="L200" s="36" t="s">
        <v>261</v>
      </c>
      <c r="M200" s="36"/>
    </row>
    <row r="202" spans="1:14" x14ac:dyDescent="0.2">
      <c r="D202" s="11" t="s">
        <v>262</v>
      </c>
      <c r="E202" s="11" t="s">
        <v>2</v>
      </c>
      <c r="F202" s="11"/>
      <c r="G202" s="11"/>
      <c r="H202" s="11" t="s">
        <v>262</v>
      </c>
      <c r="I202" s="11" t="s">
        <v>2</v>
      </c>
      <c r="J202" s="11"/>
      <c r="K202" s="11"/>
      <c r="L202" s="11" t="s">
        <v>262</v>
      </c>
      <c r="M202" s="11" t="s">
        <v>2</v>
      </c>
    </row>
    <row r="203" spans="1:14" x14ac:dyDescent="0.2">
      <c r="D203" s="11"/>
      <c r="E203" s="11"/>
      <c r="F203" s="11"/>
      <c r="G203" s="11"/>
      <c r="H203" s="11"/>
      <c r="I203" s="11"/>
      <c r="J203" s="11"/>
      <c r="K203" s="11"/>
      <c r="L203" s="11"/>
      <c r="M203" s="11"/>
    </row>
    <row r="204" spans="1:14" x14ac:dyDescent="0.2">
      <c r="C204" s="11">
        <v>1</v>
      </c>
      <c r="D204" s="11">
        <v>85</v>
      </c>
      <c r="E204" s="11">
        <v>1</v>
      </c>
      <c r="F204" s="11">
        <f t="shared" ref="F204:F205" si="17">D204/(D204+E204)</f>
        <v>0.98837209302325579</v>
      </c>
      <c r="G204" s="11"/>
      <c r="H204" s="11">
        <v>3</v>
      </c>
      <c r="I204" s="11">
        <v>52</v>
      </c>
      <c r="J204" s="11">
        <f t="shared" ref="J204:J208" si="18">H204/(H204+I204)</f>
        <v>5.4545454545454543E-2</v>
      </c>
      <c r="K204" s="11"/>
      <c r="L204" s="11">
        <v>0</v>
      </c>
      <c r="M204" s="11">
        <v>86</v>
      </c>
      <c r="N204" s="11">
        <f>L204/(L204+M204)</f>
        <v>0</v>
      </c>
    </row>
    <row r="205" spans="1:14" x14ac:dyDescent="0.2">
      <c r="C205" s="11">
        <v>2</v>
      </c>
      <c r="D205" s="11">
        <v>106</v>
      </c>
      <c r="E205" s="11">
        <v>0</v>
      </c>
      <c r="F205" s="11">
        <f t="shared" si="17"/>
        <v>1</v>
      </c>
      <c r="G205" s="11"/>
      <c r="H205" s="11">
        <v>18</v>
      </c>
      <c r="I205" s="11">
        <v>43</v>
      </c>
      <c r="J205" s="11">
        <f t="shared" si="18"/>
        <v>0.29508196721311475</v>
      </c>
      <c r="K205" s="11"/>
      <c r="L205" s="11">
        <v>5</v>
      </c>
      <c r="M205" s="11">
        <v>104</v>
      </c>
      <c r="N205" s="11">
        <f>L205/(L205+M205)</f>
        <v>4.5871559633027525E-2</v>
      </c>
    </row>
    <row r="206" spans="1:14" x14ac:dyDescent="0.2">
      <c r="C206" s="11">
        <v>3</v>
      </c>
      <c r="D206" s="11">
        <v>101</v>
      </c>
      <c r="E206" s="11">
        <v>0</v>
      </c>
      <c r="F206" s="11">
        <f>D206/(D206+E206)</f>
        <v>1</v>
      </c>
      <c r="G206" s="11"/>
      <c r="H206" s="11">
        <v>54</v>
      </c>
      <c r="I206" s="11">
        <v>15</v>
      </c>
      <c r="J206" s="11">
        <f t="shared" si="18"/>
        <v>0.78260869565217395</v>
      </c>
      <c r="K206" s="11"/>
      <c r="L206" s="11">
        <v>5</v>
      </c>
      <c r="M206" s="11">
        <v>50</v>
      </c>
      <c r="N206" s="11">
        <f>L206/(L206+M206)</f>
        <v>9.0909090909090912E-2</v>
      </c>
    </row>
    <row r="207" spans="1:14" x14ac:dyDescent="0.2">
      <c r="C207" s="11">
        <v>4</v>
      </c>
      <c r="D207" s="11">
        <v>113</v>
      </c>
      <c r="E207" s="11">
        <v>0</v>
      </c>
      <c r="F207" s="11">
        <f t="shared" ref="F207:F208" si="19">D207/(D207+E207)</f>
        <v>1</v>
      </c>
      <c r="G207" s="11"/>
      <c r="H207" s="11">
        <v>16</v>
      </c>
      <c r="I207" s="11">
        <v>72</v>
      </c>
      <c r="J207" s="11">
        <f t="shared" si="18"/>
        <v>0.18181818181818182</v>
      </c>
      <c r="K207" s="11"/>
      <c r="L207" s="11">
        <v>1</v>
      </c>
      <c r="M207" s="11">
        <v>97</v>
      </c>
      <c r="N207" s="11">
        <f t="shared" ref="N207:N208" si="20">L207/(L207+M207)</f>
        <v>1.020408163265306E-2</v>
      </c>
    </row>
    <row r="208" spans="1:14" x14ac:dyDescent="0.2">
      <c r="C208" s="11">
        <v>5</v>
      </c>
      <c r="D208" s="11">
        <v>84</v>
      </c>
      <c r="E208" s="11">
        <v>0</v>
      </c>
      <c r="F208" s="11">
        <f t="shared" si="19"/>
        <v>1</v>
      </c>
      <c r="G208" s="11"/>
      <c r="H208" s="11">
        <v>3</v>
      </c>
      <c r="I208" s="11">
        <v>24</v>
      </c>
      <c r="J208" s="11">
        <f t="shared" si="18"/>
        <v>0.1111111111111111</v>
      </c>
      <c r="K208" s="11"/>
      <c r="L208" s="11">
        <v>8</v>
      </c>
      <c r="M208" s="11">
        <v>69</v>
      </c>
      <c r="N208" s="11">
        <f t="shared" si="20"/>
        <v>0.1038961038961039</v>
      </c>
    </row>
    <row r="209" spans="1:14" x14ac:dyDescent="0.2">
      <c r="C209" s="11">
        <v>6</v>
      </c>
      <c r="D209" s="36" t="s">
        <v>286</v>
      </c>
      <c r="E209" s="36"/>
      <c r="F209" s="11"/>
      <c r="G209" s="11"/>
      <c r="H209" s="36" t="s">
        <v>287</v>
      </c>
      <c r="I209" s="36"/>
      <c r="J209" s="11"/>
      <c r="K209" s="11"/>
      <c r="L209" s="36" t="s">
        <v>286</v>
      </c>
      <c r="M209" s="36"/>
      <c r="N209" s="11"/>
    </row>
    <row r="210" spans="1:14" x14ac:dyDescent="0.2">
      <c r="C210" s="11">
        <v>7</v>
      </c>
      <c r="D210" s="11"/>
      <c r="E210" s="11"/>
      <c r="F210" s="11"/>
      <c r="G210" s="11"/>
      <c r="H210" s="36" t="s">
        <v>288</v>
      </c>
      <c r="I210" s="36"/>
      <c r="J210" s="11"/>
      <c r="K210" s="11"/>
      <c r="L210" s="11"/>
      <c r="M210" s="11"/>
      <c r="N210" s="11"/>
    </row>
    <row r="211" spans="1:14" x14ac:dyDescent="0.2">
      <c r="C211" s="11">
        <v>8</v>
      </c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</row>
    <row r="213" spans="1:14" x14ac:dyDescent="0.2">
      <c r="D213" s="11" t="s">
        <v>218</v>
      </c>
      <c r="E213">
        <f>SUM(D204:E208)</f>
        <v>490</v>
      </c>
      <c r="H213" s="11" t="s">
        <v>218</v>
      </c>
      <c r="I213">
        <f>SUM(H204:I208)</f>
        <v>300</v>
      </c>
      <c r="L213" s="11" t="s">
        <v>218</v>
      </c>
      <c r="M213">
        <f>SUM(L204:M208)</f>
        <v>425</v>
      </c>
    </row>
    <row r="214" spans="1:14" x14ac:dyDescent="0.2">
      <c r="D214" s="11" t="s">
        <v>216</v>
      </c>
      <c r="E214">
        <f>AVERAGE(F204:F208)</f>
        <v>0.99767441860465111</v>
      </c>
      <c r="H214" s="11" t="s">
        <v>216</v>
      </c>
      <c r="I214">
        <f>AVERAGE(J204:J208)</f>
        <v>0.28503308206800726</v>
      </c>
      <c r="L214" s="11" t="s">
        <v>216</v>
      </c>
      <c r="M214">
        <f>AVERAGE(N204:N208)</f>
        <v>5.0176167214175081E-2</v>
      </c>
    </row>
    <row r="215" spans="1:14" x14ac:dyDescent="0.2">
      <c r="D215" s="11" t="s">
        <v>266</v>
      </c>
      <c r="E215">
        <f>STDEV(F204:F208)</f>
        <v>5.2001580872088225E-3</v>
      </c>
      <c r="H215" s="11" t="s">
        <v>266</v>
      </c>
      <c r="I215">
        <f>STDEV(J204:J208)</f>
        <v>0.29227948327859388</v>
      </c>
      <c r="L215" s="11" t="s">
        <v>266</v>
      </c>
      <c r="M215">
        <f>STDEV(N204:N208)</f>
        <v>4.6580434997741615E-2</v>
      </c>
    </row>
    <row r="221" spans="1:14" x14ac:dyDescent="0.2">
      <c r="A221" s="5">
        <v>43556</v>
      </c>
      <c r="B221" s="11" t="s">
        <v>284</v>
      </c>
    </row>
    <row r="223" spans="1:14" x14ac:dyDescent="0.2">
      <c r="D223" s="36" t="s">
        <v>259</v>
      </c>
      <c r="E223" s="36"/>
      <c r="F223" s="11"/>
      <c r="H223" s="36" t="s">
        <v>260</v>
      </c>
      <c r="I223" s="36"/>
      <c r="J223" s="11"/>
      <c r="L223" s="36" t="s">
        <v>261</v>
      </c>
      <c r="M223" s="36"/>
    </row>
    <row r="225" spans="3:14" x14ac:dyDescent="0.2">
      <c r="D225" s="11" t="s">
        <v>262</v>
      </c>
      <c r="E225" s="11" t="s">
        <v>2</v>
      </c>
      <c r="F225" s="11"/>
      <c r="G225" s="11"/>
      <c r="H225" s="11" t="s">
        <v>262</v>
      </c>
      <c r="I225" s="11" t="s">
        <v>2</v>
      </c>
      <c r="J225" s="11"/>
      <c r="K225" s="11"/>
      <c r="L225" s="11" t="s">
        <v>262</v>
      </c>
      <c r="M225" s="11" t="s">
        <v>2</v>
      </c>
    </row>
    <row r="226" spans="3:14" x14ac:dyDescent="0.2">
      <c r="D226" s="11"/>
      <c r="E226" s="11"/>
      <c r="F226" s="11"/>
      <c r="G226" s="11"/>
      <c r="H226" s="11"/>
      <c r="I226" s="11"/>
      <c r="J226" s="11"/>
      <c r="K226" s="11"/>
      <c r="L226" s="11"/>
      <c r="M226" s="11"/>
    </row>
    <row r="227" spans="3:14" x14ac:dyDescent="0.2">
      <c r="C227" s="11">
        <v>1</v>
      </c>
      <c r="D227" s="11">
        <v>86</v>
      </c>
      <c r="E227" s="11">
        <v>9</v>
      </c>
      <c r="F227" s="11">
        <f t="shared" ref="F227:F228" si="21">D227/(D227+E227)</f>
        <v>0.90526315789473688</v>
      </c>
      <c r="G227" s="11"/>
      <c r="H227" s="11">
        <v>48</v>
      </c>
      <c r="I227" s="11">
        <v>31</v>
      </c>
      <c r="J227" s="11">
        <f>H227/(H227+I227)</f>
        <v>0.60759493670886078</v>
      </c>
      <c r="K227" s="11"/>
      <c r="L227" s="11">
        <v>7</v>
      </c>
      <c r="M227" s="11">
        <v>89</v>
      </c>
      <c r="N227" s="11">
        <f>L227/(L227+M227)</f>
        <v>7.2916666666666671E-2</v>
      </c>
    </row>
    <row r="228" spans="3:14" x14ac:dyDescent="0.2">
      <c r="C228" s="11">
        <v>2</v>
      </c>
      <c r="D228" s="11">
        <v>70</v>
      </c>
      <c r="E228" s="11">
        <v>0</v>
      </c>
      <c r="F228" s="11">
        <f t="shared" si="21"/>
        <v>1</v>
      </c>
      <c r="G228" s="11"/>
      <c r="H228" s="11">
        <v>25</v>
      </c>
      <c r="I228" s="11">
        <v>75</v>
      </c>
      <c r="J228" s="11">
        <f t="shared" ref="J228:J231" si="22">H228/(H228+I228)</f>
        <v>0.25</v>
      </c>
      <c r="K228" s="11"/>
      <c r="L228" s="11">
        <v>1</v>
      </c>
      <c r="M228" s="11">
        <v>61</v>
      </c>
      <c r="N228" s="11">
        <f>L228/(L228+M228)</f>
        <v>1.6129032258064516E-2</v>
      </c>
    </row>
    <row r="229" spans="3:14" x14ac:dyDescent="0.2">
      <c r="C229" s="11">
        <v>3</v>
      </c>
      <c r="D229" s="11">
        <v>118</v>
      </c>
      <c r="E229" s="11">
        <v>0</v>
      </c>
      <c r="F229" s="11">
        <f>D229/(D229+E229)</f>
        <v>1</v>
      </c>
      <c r="G229" s="11"/>
      <c r="H229" s="11">
        <v>6</v>
      </c>
      <c r="I229" s="11">
        <v>47</v>
      </c>
      <c r="J229" s="11">
        <f t="shared" si="22"/>
        <v>0.11320754716981132</v>
      </c>
      <c r="K229" s="11"/>
      <c r="L229" s="11">
        <v>2</v>
      </c>
      <c r="M229" s="11">
        <v>42</v>
      </c>
      <c r="N229" s="11">
        <f>L229/(L229+M229)</f>
        <v>4.5454545454545456E-2</v>
      </c>
    </row>
    <row r="230" spans="3:14" x14ac:dyDescent="0.2">
      <c r="C230" s="11">
        <v>4</v>
      </c>
      <c r="D230" s="11">
        <v>95</v>
      </c>
      <c r="E230" s="11">
        <v>0</v>
      </c>
      <c r="F230" s="11">
        <f t="shared" ref="F230:F231" si="23">D230/(D230+E230)</f>
        <v>1</v>
      </c>
      <c r="G230" s="11"/>
      <c r="H230" s="11">
        <v>5</v>
      </c>
      <c r="I230" s="11">
        <v>67</v>
      </c>
      <c r="J230" s="11">
        <f t="shared" si="22"/>
        <v>6.9444444444444448E-2</v>
      </c>
      <c r="K230" s="11"/>
      <c r="L230" s="11">
        <v>4</v>
      </c>
      <c r="M230" s="11">
        <v>44</v>
      </c>
      <c r="N230" s="11">
        <f t="shared" ref="N230:N231" si="24">L230/(L230+M230)</f>
        <v>8.3333333333333329E-2</v>
      </c>
    </row>
    <row r="231" spans="3:14" x14ac:dyDescent="0.2">
      <c r="C231" s="11">
        <v>5</v>
      </c>
      <c r="D231" s="11">
        <v>93</v>
      </c>
      <c r="E231" s="11">
        <v>1</v>
      </c>
      <c r="F231" s="11">
        <f t="shared" si="23"/>
        <v>0.98936170212765961</v>
      </c>
      <c r="G231" s="11"/>
      <c r="H231" s="11">
        <v>6</v>
      </c>
      <c r="I231" s="11">
        <v>85</v>
      </c>
      <c r="J231" s="11">
        <f t="shared" si="22"/>
        <v>6.5934065934065936E-2</v>
      </c>
      <c r="K231" s="11"/>
      <c r="L231" s="11">
        <v>0</v>
      </c>
      <c r="M231" s="11">
        <v>66</v>
      </c>
      <c r="N231" s="11">
        <f t="shared" si="24"/>
        <v>0</v>
      </c>
    </row>
    <row r="232" spans="3:14" x14ac:dyDescent="0.2">
      <c r="C232" s="11">
        <v>6</v>
      </c>
      <c r="D232" s="11"/>
      <c r="E232" s="11"/>
      <c r="F232" s="11"/>
      <c r="G232" s="11"/>
      <c r="H232" s="36" t="s">
        <v>289</v>
      </c>
      <c r="I232" s="36"/>
      <c r="J232" s="11"/>
      <c r="K232" s="11"/>
      <c r="L232" s="36" t="s">
        <v>286</v>
      </c>
      <c r="M232" s="36"/>
      <c r="N232" s="11"/>
    </row>
    <row r="233" spans="3:14" x14ac:dyDescent="0.2">
      <c r="C233" s="11">
        <v>7</v>
      </c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</row>
    <row r="234" spans="3:14" x14ac:dyDescent="0.2">
      <c r="C234" s="11">
        <v>8</v>
      </c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</row>
    <row r="236" spans="3:14" x14ac:dyDescent="0.2">
      <c r="D236" s="11" t="s">
        <v>218</v>
      </c>
      <c r="E236">
        <f>SUM(D227:E231)</f>
        <v>472</v>
      </c>
      <c r="H236" s="11" t="s">
        <v>218</v>
      </c>
      <c r="I236">
        <f>SUM(H227:I231)</f>
        <v>395</v>
      </c>
      <c r="L236" s="11" t="s">
        <v>218</v>
      </c>
      <c r="M236">
        <f>SUM(L227:M231)</f>
        <v>316</v>
      </c>
    </row>
    <row r="237" spans="3:14" x14ac:dyDescent="0.2">
      <c r="D237" s="11" t="s">
        <v>216</v>
      </c>
      <c r="E237">
        <f>AVERAGE(F227:F231)</f>
        <v>0.97892497200447937</v>
      </c>
      <c r="H237" s="11" t="s">
        <v>216</v>
      </c>
      <c r="I237">
        <f>AVERAGE(J227:J231)</f>
        <v>0.2212361988514365</v>
      </c>
      <c r="L237" s="11" t="s">
        <v>216</v>
      </c>
      <c r="M237">
        <f>AVERAGE(N227:N231)</f>
        <v>4.3566715542521992E-2</v>
      </c>
    </row>
    <row r="238" spans="3:14" x14ac:dyDescent="0.2">
      <c r="D238" s="11" t="s">
        <v>266</v>
      </c>
      <c r="E238">
        <f>STDEV(F227:F231)</f>
        <v>4.1435065489987731E-2</v>
      </c>
      <c r="H238" s="11" t="s">
        <v>266</v>
      </c>
      <c r="I238">
        <f>STDEV(J227:J231)</f>
        <v>0.22854436623666921</v>
      </c>
      <c r="L238" s="11" t="s">
        <v>266</v>
      </c>
      <c r="M238">
        <f>STDEV(N227:N231)</f>
        <v>3.5697522989936253E-2</v>
      </c>
    </row>
    <row r="241" spans="1:17" x14ac:dyDescent="0.2">
      <c r="A241" t="s">
        <v>281</v>
      </c>
    </row>
    <row r="243" spans="1:17" x14ac:dyDescent="0.2">
      <c r="D243" s="11" t="s">
        <v>218</v>
      </c>
      <c r="E243">
        <f>SUM(D183,E183,D184,E184,D185,E185,D204,E204,D205,E205,D206,E206,D207,E207,D208,E208,D227,E227,D228,E228,D229,E229,D230,E230,D231,E231)</f>
        <v>1236</v>
      </c>
      <c r="H243" s="11" t="s">
        <v>218</v>
      </c>
      <c r="I243">
        <f>SUM(H183,I183,H184,I184,H185,I185,H204,I204,H205,I205,H206,I206,H207,I207,H208,I208,H227,I227,H228,I228,H229,I229,H230,I230,H231,I231)</f>
        <v>860</v>
      </c>
      <c r="L243" s="11" t="s">
        <v>218</v>
      </c>
      <c r="M243">
        <f>SUM(L183,M183,L184,M184,L185,M185,L204,M204,L205,M205,L206,M206,L207,M207,L208,M208,L227,M227,L228,M228,L229,M229,L230,M230,L231,M231)</f>
        <v>895</v>
      </c>
    </row>
    <row r="244" spans="1:17" x14ac:dyDescent="0.2">
      <c r="D244" s="11" t="s">
        <v>216</v>
      </c>
      <c r="E244">
        <f>AVERAGE(F183,F184,F185,F204,F205,F206,F207,F208,F227,F231,F228,F229,F230)</f>
        <v>0.98942990690618049</v>
      </c>
      <c r="H244" s="11" t="s">
        <v>216</v>
      </c>
      <c r="I244">
        <f>AVERAGE(J183,J184,J185,J204,J205,J206,J207,J208,J227,J231,J228,J229,J230)</f>
        <v>0.24807245723683341</v>
      </c>
      <c r="L244" s="11" t="s">
        <v>216</v>
      </c>
      <c r="M244">
        <f>AVERAGE(N183,N184,N185,N204,N205,N206,N207,N208,N227,N231,N228,N229,N230)</f>
        <v>3.6054954906421952E-2</v>
      </c>
    </row>
    <row r="245" spans="1:17" x14ac:dyDescent="0.2">
      <c r="D245" s="11" t="s">
        <v>290</v>
      </c>
      <c r="E245">
        <f>STDEV(F183,F184,F185,F204,F205,F206,F207,F208,F227,F231,F228,F229,F230)</f>
        <v>2.6120704907003783E-2</v>
      </c>
      <c r="H245" s="11" t="s">
        <v>290</v>
      </c>
      <c r="I245">
        <f>STDEV(J183,J184,J185,J204,J205,J206,J207,J208,J227,J231,J228,J229,J230)</f>
        <v>0.22883889598489876</v>
      </c>
      <c r="L245" s="11" t="s">
        <v>290</v>
      </c>
      <c r="M245">
        <f>STDEV(N183,N184,N185,N204,N205,N206,N207,N208,N227,N231,N228,N229,N230)</f>
        <v>3.9744240183504691E-2</v>
      </c>
    </row>
    <row r="249" spans="1:17" x14ac:dyDescent="0.2">
      <c r="A249" s="45">
        <v>12.5</v>
      </c>
      <c r="B249" s="45"/>
      <c r="C249" s="45"/>
      <c r="D249" s="45"/>
      <c r="E249" s="45"/>
      <c r="F249" s="45"/>
      <c r="G249" s="45"/>
      <c r="H249" s="45"/>
      <c r="I249" s="45"/>
      <c r="J249" s="45"/>
      <c r="K249" s="45"/>
      <c r="L249" s="45"/>
      <c r="M249" s="45"/>
      <c r="N249" s="45"/>
      <c r="O249" s="45"/>
      <c r="P249" s="45"/>
      <c r="Q249" s="45"/>
    </row>
    <row r="252" spans="1:17" x14ac:dyDescent="0.2">
      <c r="A252" s="5">
        <v>43549</v>
      </c>
      <c r="B252" s="11" t="s">
        <v>291</v>
      </c>
    </row>
    <row r="254" spans="1:17" x14ac:dyDescent="0.2">
      <c r="D254" s="36" t="s">
        <v>203</v>
      </c>
      <c r="E254" s="36"/>
      <c r="F254" s="11"/>
      <c r="G254" s="11"/>
      <c r="H254" s="36" t="s">
        <v>259</v>
      </c>
      <c r="I254" s="36"/>
      <c r="J254" s="11"/>
      <c r="L254" s="11" t="s">
        <v>260</v>
      </c>
      <c r="M254" s="11"/>
      <c r="N254" s="11"/>
      <c r="P254" s="11" t="s">
        <v>261</v>
      </c>
      <c r="Q254" s="11"/>
    </row>
    <row r="256" spans="1:17" x14ac:dyDescent="0.2">
      <c r="D256" s="11" t="s">
        <v>262</v>
      </c>
      <c r="E256" s="11" t="s">
        <v>2</v>
      </c>
      <c r="F256" s="11"/>
      <c r="G256" s="11"/>
      <c r="H256" s="11" t="s">
        <v>262</v>
      </c>
      <c r="I256" s="11" t="s">
        <v>2</v>
      </c>
      <c r="J256" s="11"/>
      <c r="K256" s="11"/>
      <c r="L256" s="11" t="s">
        <v>262</v>
      </c>
      <c r="M256" s="11" t="s">
        <v>2</v>
      </c>
      <c r="N256" s="11"/>
      <c r="O256" s="11"/>
      <c r="P256" s="11" t="s">
        <v>262</v>
      </c>
      <c r="Q256" s="11" t="s">
        <v>2</v>
      </c>
    </row>
    <row r="257" spans="1:18" x14ac:dyDescent="0.2"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</row>
    <row r="258" spans="1:18" x14ac:dyDescent="0.2">
      <c r="C258" s="11">
        <v>1</v>
      </c>
      <c r="D258" s="11">
        <v>67</v>
      </c>
      <c r="E258" s="11">
        <v>0</v>
      </c>
      <c r="F258" s="11">
        <f>D258/(D258+E258)</f>
        <v>1</v>
      </c>
      <c r="G258" s="11"/>
      <c r="H258" s="11">
        <v>100</v>
      </c>
      <c r="I258" s="11">
        <v>1</v>
      </c>
      <c r="J258" s="11">
        <f t="shared" ref="J258:J260" si="25">H258/(H258+I258)</f>
        <v>0.99009900990099009</v>
      </c>
      <c r="K258" s="11"/>
      <c r="L258" s="11">
        <v>3</v>
      </c>
      <c r="M258" s="11">
        <v>55</v>
      </c>
      <c r="N258" s="11">
        <f t="shared" ref="N258:N259" si="26">L258/(L258+M258)</f>
        <v>5.1724137931034482E-2</v>
      </c>
      <c r="O258" s="11"/>
      <c r="P258" s="11">
        <v>0</v>
      </c>
      <c r="Q258" s="11">
        <v>54</v>
      </c>
      <c r="R258" s="11">
        <f>P258/(P258+Q258)</f>
        <v>0</v>
      </c>
    </row>
    <row r="259" spans="1:18" x14ac:dyDescent="0.2">
      <c r="C259" s="11">
        <v>2</v>
      </c>
      <c r="D259" s="11">
        <v>121</v>
      </c>
      <c r="E259" s="11">
        <v>0</v>
      </c>
      <c r="F259" s="11">
        <f>D259/(D259+E259)</f>
        <v>1</v>
      </c>
      <c r="G259" s="11"/>
      <c r="H259" s="11">
        <v>102</v>
      </c>
      <c r="I259" s="11">
        <v>0</v>
      </c>
      <c r="J259" s="11">
        <f t="shared" si="25"/>
        <v>1</v>
      </c>
      <c r="K259" s="11"/>
      <c r="L259" s="11">
        <v>0</v>
      </c>
      <c r="M259" s="11">
        <v>48</v>
      </c>
      <c r="N259" s="11">
        <f t="shared" si="26"/>
        <v>0</v>
      </c>
      <c r="O259" s="11"/>
      <c r="P259" s="11">
        <v>0</v>
      </c>
      <c r="Q259" s="11">
        <v>92</v>
      </c>
      <c r="R259" s="11">
        <f>P259/(P259+Q259)</f>
        <v>0</v>
      </c>
    </row>
    <row r="260" spans="1:18" x14ac:dyDescent="0.2">
      <c r="C260" s="11">
        <v>3</v>
      </c>
      <c r="D260" s="11">
        <v>136</v>
      </c>
      <c r="E260" s="11">
        <v>0</v>
      </c>
      <c r="F260" s="11">
        <f>D260/(D260+E260)</f>
        <v>1</v>
      </c>
      <c r="G260" s="11"/>
      <c r="H260" s="11">
        <v>109</v>
      </c>
      <c r="I260" s="11">
        <v>0</v>
      </c>
      <c r="J260" s="11">
        <f t="shared" si="25"/>
        <v>1</v>
      </c>
      <c r="K260" s="11"/>
      <c r="L260" s="11"/>
      <c r="M260" s="11"/>
      <c r="N260" s="11"/>
      <c r="O260" s="11"/>
      <c r="P260" s="11">
        <v>0</v>
      </c>
      <c r="Q260" s="11">
        <v>45</v>
      </c>
      <c r="R260" s="11">
        <f>P260/(P260+Q260)</f>
        <v>0</v>
      </c>
    </row>
    <row r="262" spans="1:18" x14ac:dyDescent="0.2">
      <c r="D262" s="11" t="s">
        <v>218</v>
      </c>
      <c r="E262">
        <f>SUM(D258:E260)</f>
        <v>324</v>
      </c>
      <c r="H262" s="11" t="s">
        <v>218</v>
      </c>
      <c r="I262">
        <f>SUM(H258:I260)</f>
        <v>312</v>
      </c>
      <c r="L262" s="11" t="s">
        <v>218</v>
      </c>
      <c r="M262">
        <f>SUM(L258:M259)</f>
        <v>106</v>
      </c>
      <c r="P262" s="11" t="s">
        <v>218</v>
      </c>
      <c r="Q262">
        <f>SUM(P258:Q260)</f>
        <v>191</v>
      </c>
    </row>
    <row r="263" spans="1:18" x14ac:dyDescent="0.2">
      <c r="D263" s="11" t="s">
        <v>216</v>
      </c>
      <c r="E263">
        <f>AVERAGE(F258:F260)</f>
        <v>1</v>
      </c>
      <c r="H263" s="11" t="s">
        <v>216</v>
      </c>
      <c r="I263">
        <f>AVERAGE(J258:J260)</f>
        <v>0.99669966996699666</v>
      </c>
      <c r="L263" s="11" t="s">
        <v>216</v>
      </c>
      <c r="M263">
        <f>AVERAGE(N258:N259)</f>
        <v>2.5862068965517241E-2</v>
      </c>
      <c r="P263" s="11" t="s">
        <v>216</v>
      </c>
      <c r="Q263">
        <f>AVERAGE(R258:R260)</f>
        <v>0</v>
      </c>
    </row>
    <row r="264" spans="1:18" x14ac:dyDescent="0.2">
      <c r="D264" s="11" t="s">
        <v>266</v>
      </c>
      <c r="E264">
        <f>STDEV(F258:F260)</f>
        <v>0</v>
      </c>
      <c r="H264" s="11" t="s">
        <v>266</v>
      </c>
      <c r="I264">
        <f>STDEV(J258:J260)</f>
        <v>5.7163392989071906E-3</v>
      </c>
      <c r="L264" s="11" t="s">
        <v>266</v>
      </c>
      <c r="M264">
        <f>STDEV(N258:N259)</f>
        <v>3.6574488682062804E-2</v>
      </c>
      <c r="P264" s="11" t="s">
        <v>266</v>
      </c>
      <c r="Q264">
        <f>STDEV(R258:R260)</f>
        <v>0</v>
      </c>
    </row>
    <row r="268" spans="1:18" x14ac:dyDescent="0.2">
      <c r="A268" s="5">
        <v>43703</v>
      </c>
      <c r="B268" s="11" t="s">
        <v>291</v>
      </c>
    </row>
    <row r="270" spans="1:18" x14ac:dyDescent="0.2">
      <c r="D270" s="36" t="s">
        <v>203</v>
      </c>
      <c r="E270" s="36"/>
      <c r="F270" s="11"/>
      <c r="G270" s="11"/>
      <c r="H270" s="36" t="s">
        <v>259</v>
      </c>
      <c r="I270" s="36"/>
      <c r="J270" s="11"/>
      <c r="L270" s="11" t="s">
        <v>260</v>
      </c>
      <c r="M270" s="11"/>
      <c r="N270" s="11"/>
      <c r="P270" s="11" t="s">
        <v>261</v>
      </c>
      <c r="Q270" s="11"/>
    </row>
    <row r="272" spans="1:18" x14ac:dyDescent="0.2">
      <c r="D272" s="11" t="s">
        <v>262</v>
      </c>
      <c r="E272" s="11" t="s">
        <v>2</v>
      </c>
      <c r="F272" s="11"/>
      <c r="G272" s="11"/>
      <c r="H272" s="11" t="s">
        <v>262</v>
      </c>
      <c r="I272" s="11" t="s">
        <v>2</v>
      </c>
      <c r="J272" s="11"/>
      <c r="K272" s="11"/>
      <c r="L272" s="11" t="s">
        <v>262</v>
      </c>
      <c r="M272" s="11" t="s">
        <v>2</v>
      </c>
      <c r="N272" s="11"/>
      <c r="O272" s="11"/>
      <c r="P272" s="11" t="s">
        <v>262</v>
      </c>
      <c r="Q272" s="11" t="s">
        <v>2</v>
      </c>
    </row>
    <row r="273" spans="1:18" x14ac:dyDescent="0.2"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</row>
    <row r="274" spans="1:18" x14ac:dyDescent="0.2">
      <c r="C274" s="11">
        <v>1</v>
      </c>
      <c r="D274" s="11">
        <v>100</v>
      </c>
      <c r="E274" s="11">
        <v>0</v>
      </c>
      <c r="F274" s="11">
        <f>D274/(D274+E274)</f>
        <v>1</v>
      </c>
      <c r="G274" s="11"/>
      <c r="H274" s="11">
        <v>112</v>
      </c>
      <c r="I274" s="11">
        <v>1</v>
      </c>
      <c r="J274" s="11">
        <f t="shared" ref="J274:J276" si="27">H274/(H274+I274)</f>
        <v>0.99115044247787609</v>
      </c>
      <c r="K274" s="11"/>
      <c r="L274" s="11">
        <v>4</v>
      </c>
      <c r="M274" s="11">
        <v>99</v>
      </c>
      <c r="N274" s="11">
        <f t="shared" ref="N274:N276" si="28">L274/(L274+M274)</f>
        <v>3.8834951456310676E-2</v>
      </c>
      <c r="O274" s="11"/>
      <c r="P274" s="11">
        <v>0</v>
      </c>
      <c r="Q274" s="11">
        <v>101</v>
      </c>
      <c r="R274" s="11">
        <f>P274/(P274+Q274)</f>
        <v>0</v>
      </c>
    </row>
    <row r="275" spans="1:18" x14ac:dyDescent="0.2">
      <c r="C275" s="11">
        <v>2</v>
      </c>
      <c r="D275" s="11">
        <v>111</v>
      </c>
      <c r="E275" s="11">
        <v>0</v>
      </c>
      <c r="F275" s="11">
        <f>D275/(D275+E275)</f>
        <v>1</v>
      </c>
      <c r="G275" s="11"/>
      <c r="H275" s="11">
        <v>106</v>
      </c>
      <c r="I275" s="11">
        <v>0</v>
      </c>
      <c r="J275" s="11">
        <f t="shared" si="27"/>
        <v>1</v>
      </c>
      <c r="K275" s="11"/>
      <c r="L275" s="11">
        <v>9</v>
      </c>
      <c r="M275" s="11">
        <v>43</v>
      </c>
      <c r="N275" s="11">
        <f t="shared" si="28"/>
        <v>0.17307692307692307</v>
      </c>
      <c r="O275" s="11"/>
      <c r="P275" s="11">
        <v>0</v>
      </c>
      <c r="Q275" s="11">
        <v>58</v>
      </c>
      <c r="R275" s="11">
        <f>P275/(P275+Q275)</f>
        <v>0</v>
      </c>
    </row>
    <row r="276" spans="1:18" x14ac:dyDescent="0.2">
      <c r="C276" s="11">
        <v>3</v>
      </c>
      <c r="D276" s="11">
        <v>92</v>
      </c>
      <c r="E276" s="11">
        <v>0</v>
      </c>
      <c r="F276" s="11">
        <f>D276/(D276+E276)</f>
        <v>1</v>
      </c>
      <c r="G276" s="11"/>
      <c r="H276" s="11">
        <v>79</v>
      </c>
      <c r="I276" s="11">
        <v>2</v>
      </c>
      <c r="J276" s="11">
        <f t="shared" si="27"/>
        <v>0.97530864197530864</v>
      </c>
      <c r="K276" s="11"/>
      <c r="L276" s="11">
        <v>8</v>
      </c>
      <c r="M276" s="11">
        <v>63</v>
      </c>
      <c r="N276" s="11">
        <f t="shared" si="28"/>
        <v>0.11267605633802817</v>
      </c>
      <c r="O276" s="11"/>
      <c r="P276" s="11">
        <v>0</v>
      </c>
      <c r="Q276" s="11">
        <v>97</v>
      </c>
      <c r="R276" s="11">
        <f>P276/(P276+Q276)</f>
        <v>0</v>
      </c>
    </row>
    <row r="278" spans="1:18" x14ac:dyDescent="0.2">
      <c r="D278" s="11" t="s">
        <v>218</v>
      </c>
      <c r="E278">
        <f>SUM(D274:E276)</f>
        <v>303</v>
      </c>
      <c r="H278" s="11" t="s">
        <v>218</v>
      </c>
      <c r="I278">
        <f>SUM(H274:I276)</f>
        <v>300</v>
      </c>
      <c r="L278" s="11" t="s">
        <v>218</v>
      </c>
      <c r="M278">
        <f>SUM(L274:M276)</f>
        <v>226</v>
      </c>
      <c r="P278" s="11" t="s">
        <v>218</v>
      </c>
      <c r="Q278">
        <f>SUM(P274:Q276)</f>
        <v>256</v>
      </c>
    </row>
    <row r="279" spans="1:18" x14ac:dyDescent="0.2">
      <c r="D279" s="11" t="s">
        <v>216</v>
      </c>
      <c r="E279">
        <f>AVERAGE(F274:F276)</f>
        <v>1</v>
      </c>
      <c r="H279" s="11" t="s">
        <v>216</v>
      </c>
      <c r="I279">
        <f>AVERAGE(J274:J276)</f>
        <v>0.98881969481772825</v>
      </c>
      <c r="L279" s="11" t="s">
        <v>216</v>
      </c>
      <c r="M279">
        <f>AVERAGE(N274:N276)</f>
        <v>0.10819597695708731</v>
      </c>
      <c r="P279" s="11" t="s">
        <v>216</v>
      </c>
      <c r="Q279">
        <f>AVERAGE(R274:R276)</f>
        <v>0</v>
      </c>
    </row>
    <row r="280" spans="1:18" x14ac:dyDescent="0.2">
      <c r="D280" s="11" t="s">
        <v>266</v>
      </c>
      <c r="E280">
        <f>STDEV(F274:F276)</f>
        <v>0</v>
      </c>
      <c r="H280" s="11" t="s">
        <v>266</v>
      </c>
      <c r="I280">
        <f>STDEV(J274:J276)</f>
        <v>1.2509599464704537E-2</v>
      </c>
      <c r="L280" s="11" t="s">
        <v>266</v>
      </c>
      <c r="M280">
        <f>STDEV(N274:N276)</f>
        <v>6.7233028115591911E-2</v>
      </c>
      <c r="P280" s="11" t="s">
        <v>266</v>
      </c>
      <c r="Q280">
        <f>STDEV(R274:R276)</f>
        <v>0</v>
      </c>
    </row>
    <row r="285" spans="1:18" x14ac:dyDescent="0.2">
      <c r="A285" s="5">
        <v>43710</v>
      </c>
      <c r="B285" s="11" t="s">
        <v>291</v>
      </c>
    </row>
    <row r="287" spans="1:18" x14ac:dyDescent="0.2">
      <c r="D287" s="36" t="s">
        <v>203</v>
      </c>
      <c r="E287" s="36"/>
      <c r="F287" s="11"/>
      <c r="G287" s="11"/>
      <c r="H287" s="36" t="s">
        <v>259</v>
      </c>
      <c r="I287" s="36"/>
      <c r="J287" s="11"/>
      <c r="L287" s="11" t="s">
        <v>260</v>
      </c>
      <c r="M287" s="11"/>
      <c r="N287" s="11"/>
      <c r="P287" s="11" t="s">
        <v>261</v>
      </c>
      <c r="Q287" s="11"/>
    </row>
    <row r="289" spans="1:18" x14ac:dyDescent="0.2">
      <c r="D289" s="11" t="s">
        <v>262</v>
      </c>
      <c r="E289" s="11" t="s">
        <v>2</v>
      </c>
      <c r="F289" s="11"/>
      <c r="G289" s="11"/>
      <c r="H289" s="11" t="s">
        <v>262</v>
      </c>
      <c r="I289" s="11" t="s">
        <v>2</v>
      </c>
      <c r="J289" s="11"/>
      <c r="K289" s="11"/>
      <c r="L289" s="11" t="s">
        <v>262</v>
      </c>
      <c r="M289" s="11" t="s">
        <v>2</v>
      </c>
      <c r="N289" s="11"/>
      <c r="O289" s="11"/>
      <c r="P289" s="11" t="s">
        <v>262</v>
      </c>
      <c r="Q289" s="11" t="s">
        <v>2</v>
      </c>
    </row>
    <row r="290" spans="1:18" x14ac:dyDescent="0.2"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</row>
    <row r="291" spans="1:18" x14ac:dyDescent="0.2">
      <c r="C291" s="11">
        <v>1</v>
      </c>
      <c r="D291" s="11">
        <v>91</v>
      </c>
      <c r="E291" s="11">
        <v>0</v>
      </c>
      <c r="F291" s="11">
        <f>D291/(D291+E291)</f>
        <v>1</v>
      </c>
      <c r="G291" s="11"/>
      <c r="H291" s="11">
        <v>89</v>
      </c>
      <c r="I291" s="11">
        <v>0</v>
      </c>
      <c r="J291" s="11">
        <f t="shared" ref="J291:J293" si="29">H291/(H291+I291)</f>
        <v>1</v>
      </c>
      <c r="K291" s="11"/>
      <c r="L291" s="11">
        <v>5</v>
      </c>
      <c r="M291" s="11">
        <v>43</v>
      </c>
      <c r="N291" s="11">
        <f t="shared" ref="N291:N293" si="30">L291/(L291+M291)</f>
        <v>0.10416666666666667</v>
      </c>
      <c r="O291" s="11"/>
      <c r="P291" s="11">
        <v>0</v>
      </c>
      <c r="Q291" s="11">
        <v>49</v>
      </c>
      <c r="R291" s="11">
        <f>P291/(P291+Q291)</f>
        <v>0</v>
      </c>
    </row>
    <row r="292" spans="1:18" x14ac:dyDescent="0.2">
      <c r="C292" s="11">
        <v>2</v>
      </c>
      <c r="D292" s="11">
        <v>94</v>
      </c>
      <c r="E292" s="11">
        <v>0</v>
      </c>
      <c r="F292" s="11">
        <f>D292/(D292+E292)</f>
        <v>1</v>
      </c>
      <c r="G292" s="11"/>
      <c r="H292" s="11">
        <v>57</v>
      </c>
      <c r="I292" s="11">
        <v>0</v>
      </c>
      <c r="J292" s="11">
        <f t="shared" si="29"/>
        <v>1</v>
      </c>
      <c r="K292" s="11"/>
      <c r="L292" s="11">
        <v>7</v>
      </c>
      <c r="M292" s="11">
        <v>53</v>
      </c>
      <c r="N292" s="11">
        <f t="shared" si="30"/>
        <v>0.11666666666666667</v>
      </c>
      <c r="O292" s="11"/>
      <c r="P292" s="11">
        <v>0</v>
      </c>
      <c r="Q292" s="11">
        <v>48</v>
      </c>
      <c r="R292" s="11">
        <f>P292/(P292+Q292)</f>
        <v>0</v>
      </c>
    </row>
    <row r="293" spans="1:18" x14ac:dyDescent="0.2">
      <c r="C293" s="11">
        <v>3</v>
      </c>
      <c r="D293" s="11">
        <v>96</v>
      </c>
      <c r="E293" s="11">
        <v>0</v>
      </c>
      <c r="F293" s="11">
        <f>D293/(D293+E293)</f>
        <v>1</v>
      </c>
      <c r="G293" s="11"/>
      <c r="H293" s="11">
        <v>70</v>
      </c>
      <c r="I293" s="11">
        <v>1</v>
      </c>
      <c r="J293" s="11">
        <f t="shared" si="29"/>
        <v>0.9859154929577465</v>
      </c>
      <c r="K293" s="11"/>
      <c r="L293" s="11">
        <v>3</v>
      </c>
      <c r="M293" s="11">
        <v>59</v>
      </c>
      <c r="N293" s="11">
        <f t="shared" si="30"/>
        <v>4.8387096774193547E-2</v>
      </c>
      <c r="O293" s="11"/>
      <c r="P293" s="11">
        <v>0</v>
      </c>
      <c r="Q293" s="11">
        <v>26</v>
      </c>
      <c r="R293" s="11">
        <f>P293/(P293+Q293)</f>
        <v>0</v>
      </c>
    </row>
    <row r="295" spans="1:18" x14ac:dyDescent="0.2">
      <c r="D295" s="11" t="s">
        <v>218</v>
      </c>
      <c r="E295">
        <f>SUM(D291:E293)</f>
        <v>281</v>
      </c>
      <c r="H295" s="11" t="s">
        <v>218</v>
      </c>
      <c r="I295">
        <f>SUM(H291:I293)</f>
        <v>217</v>
      </c>
      <c r="L295" s="11" t="s">
        <v>218</v>
      </c>
      <c r="M295">
        <f>SUM(L291:M293)</f>
        <v>170</v>
      </c>
      <c r="P295" s="11" t="s">
        <v>218</v>
      </c>
      <c r="Q295">
        <f>SUM(P291:Q293)</f>
        <v>123</v>
      </c>
    </row>
    <row r="296" spans="1:18" x14ac:dyDescent="0.2">
      <c r="D296" s="11" t="s">
        <v>216</v>
      </c>
      <c r="E296">
        <f>AVERAGE(F291:F293)</f>
        <v>1</v>
      </c>
      <c r="H296" s="11" t="s">
        <v>216</v>
      </c>
      <c r="I296">
        <f>AVERAGE(J291:J293)</f>
        <v>0.99530516431924887</v>
      </c>
      <c r="L296" s="11" t="s">
        <v>216</v>
      </c>
      <c r="M296">
        <f>AVERAGE(N291:N293)</f>
        <v>8.9740143369175629E-2</v>
      </c>
      <c r="P296" s="11" t="s">
        <v>216</v>
      </c>
      <c r="Q296">
        <f>AVERAGE(R291:R293)</f>
        <v>0</v>
      </c>
    </row>
    <row r="297" spans="1:18" x14ac:dyDescent="0.2">
      <c r="D297" s="11" t="s">
        <v>266</v>
      </c>
      <c r="E297">
        <f>STDEV(F291:F293)</f>
        <v>0</v>
      </c>
      <c r="H297" s="11" t="s">
        <v>266</v>
      </c>
      <c r="I297">
        <f>STDEV(J291:J293)</f>
        <v>8.1316939322482393E-3</v>
      </c>
      <c r="L297" s="11" t="s">
        <v>266</v>
      </c>
      <c r="M297">
        <f>STDEV(N291:N293)</f>
        <v>3.6354069194727952E-2</v>
      </c>
      <c r="P297" s="11" t="s">
        <v>266</v>
      </c>
      <c r="Q297">
        <f>STDEV(R291:R293)</f>
        <v>0</v>
      </c>
    </row>
    <row r="300" spans="1:18" x14ac:dyDescent="0.2">
      <c r="A300" t="s">
        <v>281</v>
      </c>
    </row>
    <row r="302" spans="1:18" x14ac:dyDescent="0.2">
      <c r="A302" t="s">
        <v>218</v>
      </c>
      <c r="F302">
        <f>SUM(D258,E258,D259,E259,D260,E260,D274,E274,D275,E275,D276,E276,D291,E291,D292,E292,D293,E293)</f>
        <v>908</v>
      </c>
      <c r="J302">
        <f>SUM(H258,I258,H259,I259,H260,I260,H274,I274,H275,I275,H276,I276,H291,I291,H292,I292,H293,I293)</f>
        <v>829</v>
      </c>
      <c r="N302">
        <f>SUM(L258,M258,L259,M259,L260,M260,L274,M274,L275,M275,L276,M276,L291,M291,L292,M292,L293,M293)</f>
        <v>502</v>
      </c>
      <c r="R302">
        <f>SUM(P258,Q258,P259,Q259,P260,Q260,P274,Q274,P275,Q275,P276,Q276,P291,Q291,P292,Q292,P293,Q293)</f>
        <v>570</v>
      </c>
    </row>
    <row r="303" spans="1:18" x14ac:dyDescent="0.2">
      <c r="A303" t="s">
        <v>216</v>
      </c>
      <c r="F303">
        <f>AVERAGE(F258,F259,F260,F274,F275,F276,F291,F292,F293)</f>
        <v>1</v>
      </c>
      <c r="J303">
        <f>AVERAGE(J258,J259,J260,J274,J275,J276,J291,J292,J293)</f>
        <v>0.99360817636799126</v>
      </c>
      <c r="N303">
        <f>AVERAGE(N258,N259,N260,N274,N275,N276,N291,N292,N293)</f>
        <v>8.0691562363727917E-2</v>
      </c>
      <c r="R303">
        <f>AVERAGE(R258,R259,R260,R274,R275,R276,R291,R292,R293)</f>
        <v>0</v>
      </c>
    </row>
    <row r="304" spans="1:18" x14ac:dyDescent="0.2">
      <c r="A304" t="s">
        <v>266</v>
      </c>
      <c r="F304">
        <f>STDEV(F258,F259,F260,F274,F275,F276,F291,F292,F293)</f>
        <v>0</v>
      </c>
      <c r="J304">
        <f>STDEV(J258,J259,J260,J274,J275,J276,J291,J292,J293)</f>
        <v>8.7798212461907658E-3</v>
      </c>
      <c r="N304">
        <f>STDEV(N258,N259,N260,N274,N275,N276,N291,N292,N293)</f>
        <v>5.5483775838635854E-2</v>
      </c>
      <c r="R304">
        <f>STDEV(R258,R259,R260,R274,R275,R276,R291,R292,R293)</f>
        <v>0</v>
      </c>
    </row>
  </sheetData>
  <mergeCells count="50">
    <mergeCell ref="D254:E254"/>
    <mergeCell ref="H254:I254"/>
    <mergeCell ref="D270:E270"/>
    <mergeCell ref="H270:I270"/>
    <mergeCell ref="D287:E287"/>
    <mergeCell ref="H287:I287"/>
    <mergeCell ref="A249:Q249"/>
    <mergeCell ref="H210:I210"/>
    <mergeCell ref="D223:E223"/>
    <mergeCell ref="H223:I223"/>
    <mergeCell ref="L223:M223"/>
    <mergeCell ref="H232:I232"/>
    <mergeCell ref="L232:M232"/>
    <mergeCell ref="D200:E200"/>
    <mergeCell ref="H200:I200"/>
    <mergeCell ref="L200:M200"/>
    <mergeCell ref="D209:E209"/>
    <mergeCell ref="H209:I209"/>
    <mergeCell ref="L209:M209"/>
    <mergeCell ref="D147:E147"/>
    <mergeCell ref="H147:I147"/>
    <mergeCell ref="L147:M147"/>
    <mergeCell ref="A80:N80"/>
    <mergeCell ref="D179:E179"/>
    <mergeCell ref="H179:I179"/>
    <mergeCell ref="L179:M179"/>
    <mergeCell ref="A174:N174"/>
    <mergeCell ref="D107:E107"/>
    <mergeCell ref="H107:I107"/>
    <mergeCell ref="L107:M107"/>
    <mergeCell ref="D127:E127"/>
    <mergeCell ref="H127:I127"/>
    <mergeCell ref="L127:M127"/>
    <mergeCell ref="C61:D61"/>
    <mergeCell ref="G61:H61"/>
    <mergeCell ref="K61:L61"/>
    <mergeCell ref="A71:C71"/>
    <mergeCell ref="A3:M3"/>
    <mergeCell ref="D86:E86"/>
    <mergeCell ref="H86:I86"/>
    <mergeCell ref="L86:M86"/>
    <mergeCell ref="C53:D53"/>
    <mergeCell ref="G53:H53"/>
    <mergeCell ref="K53:L53"/>
    <mergeCell ref="C7:D7"/>
    <mergeCell ref="G7:H7"/>
    <mergeCell ref="K7:L7"/>
    <mergeCell ref="C27:D27"/>
    <mergeCell ref="G27:H27"/>
    <mergeCell ref="K27:L2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A8C6D-0F9E-5F46-A4B8-21DA59B344B1}">
  <dimension ref="A1:D42"/>
  <sheetViews>
    <sheetView workbookViewId="0">
      <selection activeCell="H18" sqref="H18"/>
    </sheetView>
  </sheetViews>
  <sheetFormatPr baseColWidth="10" defaultRowHeight="16" x14ac:dyDescent="0.2"/>
  <cols>
    <col min="1" max="1" width="21.5" customWidth="1"/>
    <col min="4" max="4" width="15.83203125" customWidth="1"/>
  </cols>
  <sheetData>
    <row r="1" spans="1:4" x14ac:dyDescent="0.2">
      <c r="A1" t="s">
        <v>292</v>
      </c>
    </row>
    <row r="3" spans="1:4" x14ac:dyDescent="0.2">
      <c r="A3" t="s">
        <v>293</v>
      </c>
    </row>
    <row r="4" spans="1:4" x14ac:dyDescent="0.2">
      <c r="B4" t="s">
        <v>294</v>
      </c>
      <c r="C4" t="s">
        <v>295</v>
      </c>
      <c r="D4" t="s">
        <v>296</v>
      </c>
    </row>
    <row r="5" spans="1:4" x14ac:dyDescent="0.2">
      <c r="A5" s="4" t="s">
        <v>297</v>
      </c>
      <c r="B5">
        <v>2601.6190000000001</v>
      </c>
      <c r="C5">
        <v>12.718999999999999</v>
      </c>
      <c r="D5">
        <f>(B5/B5)/D28</f>
        <v>1</v>
      </c>
    </row>
    <row r="6" spans="1:4" x14ac:dyDescent="0.2">
      <c r="A6" s="4" t="s">
        <v>298</v>
      </c>
      <c r="B6">
        <v>1910.0830000000001</v>
      </c>
      <c r="C6">
        <v>9.3379999999999992</v>
      </c>
      <c r="D6">
        <f>(B6/B5)/D29</f>
        <v>1.0690419773319713</v>
      </c>
    </row>
    <row r="7" spans="1:4" x14ac:dyDescent="0.2">
      <c r="A7" s="4" t="s">
        <v>299</v>
      </c>
      <c r="B7">
        <v>3691.69</v>
      </c>
      <c r="C7">
        <v>18.047999999999998</v>
      </c>
      <c r="D7">
        <f>(B7/B5)/D30</f>
        <v>1.6697323490297733</v>
      </c>
    </row>
    <row r="9" spans="1:4" x14ac:dyDescent="0.2">
      <c r="A9" s="4" t="s">
        <v>300</v>
      </c>
      <c r="B9">
        <v>2160.9119999999998</v>
      </c>
      <c r="C9">
        <v>10.564</v>
      </c>
      <c r="D9">
        <f>(B9/B9)/D32</f>
        <v>1</v>
      </c>
    </row>
    <row r="10" spans="1:4" x14ac:dyDescent="0.2">
      <c r="A10" s="4" t="s">
        <v>301</v>
      </c>
      <c r="B10">
        <v>5469.1040000000003</v>
      </c>
      <c r="C10">
        <v>26.736999999999998</v>
      </c>
      <c r="D10">
        <f>(B10/B9)/D33</f>
        <v>2.57064558535395</v>
      </c>
    </row>
    <row r="11" spans="1:4" x14ac:dyDescent="0.2">
      <c r="A11" s="4" t="s">
        <v>302</v>
      </c>
      <c r="B11">
        <v>4621.4470000000001</v>
      </c>
      <c r="C11">
        <v>22.593</v>
      </c>
      <c r="D11">
        <f>(B11/B9)/D34</f>
        <v>1.9212708037631889</v>
      </c>
    </row>
    <row r="13" spans="1:4" x14ac:dyDescent="0.2">
      <c r="A13" s="4" t="s">
        <v>303</v>
      </c>
      <c r="B13">
        <v>2451.8409999999999</v>
      </c>
      <c r="C13">
        <v>10.113</v>
      </c>
      <c r="D13">
        <f>(B13/B13)/D36</f>
        <v>1</v>
      </c>
    </row>
    <row r="14" spans="1:4" x14ac:dyDescent="0.2">
      <c r="A14" s="4" t="s">
        <v>304</v>
      </c>
      <c r="B14">
        <v>3033.2550000000001</v>
      </c>
      <c r="C14">
        <v>12.510999999999999</v>
      </c>
      <c r="D14">
        <f>(B14/B13)/D37</f>
        <v>1.2131133414165238</v>
      </c>
    </row>
    <row r="15" spans="1:4" x14ac:dyDescent="0.2">
      <c r="A15" s="4" t="s">
        <v>305</v>
      </c>
      <c r="B15">
        <v>5854.933</v>
      </c>
      <c r="C15">
        <v>24.149000000000001</v>
      </c>
      <c r="D15">
        <f>(B15/B13)/D38</f>
        <v>2.3878986399370143</v>
      </c>
    </row>
    <row r="17" spans="1:4" x14ac:dyDescent="0.2">
      <c r="A17" s="4" t="s">
        <v>306</v>
      </c>
      <c r="B17">
        <v>4820.2960000000003</v>
      </c>
      <c r="C17">
        <v>19.882000000000001</v>
      </c>
      <c r="D17">
        <f>(B17/B17)/D40</f>
        <v>1</v>
      </c>
    </row>
    <row r="18" spans="1:4" x14ac:dyDescent="0.2">
      <c r="A18" s="4" t="s">
        <v>307</v>
      </c>
      <c r="B18">
        <v>2930.6190000000001</v>
      </c>
      <c r="C18">
        <v>12.087</v>
      </c>
      <c r="D18">
        <f>(B18/B17)/D41</f>
        <v>0.70168771255941076</v>
      </c>
    </row>
    <row r="19" spans="1:4" x14ac:dyDescent="0.2">
      <c r="A19" s="4" t="s">
        <v>308</v>
      </c>
      <c r="B19">
        <v>5154.1540000000005</v>
      </c>
      <c r="C19">
        <v>21.259</v>
      </c>
      <c r="D19">
        <f>(B19/B17)/D42</f>
        <v>1.0859584207978601</v>
      </c>
    </row>
    <row r="26" spans="1:4" x14ac:dyDescent="0.2">
      <c r="A26" t="s">
        <v>309</v>
      </c>
    </row>
    <row r="27" spans="1:4" x14ac:dyDescent="0.2">
      <c r="B27" t="s">
        <v>294</v>
      </c>
      <c r="C27" t="s">
        <v>295</v>
      </c>
    </row>
    <row r="28" spans="1:4" x14ac:dyDescent="0.2">
      <c r="A28" s="4" t="s">
        <v>297</v>
      </c>
      <c r="B28">
        <v>5422.326</v>
      </c>
      <c r="C28">
        <v>16.201000000000001</v>
      </c>
      <c r="D28">
        <f>(B28/B28)</f>
        <v>1</v>
      </c>
    </row>
    <row r="29" spans="1:4" x14ac:dyDescent="0.2">
      <c r="A29" s="4" t="s">
        <v>298</v>
      </c>
      <c r="B29">
        <v>3723.9119999999998</v>
      </c>
      <c r="C29">
        <v>11.127000000000001</v>
      </c>
      <c r="D29">
        <f>(B29/B28)</f>
        <v>0.68677390477813394</v>
      </c>
    </row>
    <row r="30" spans="1:4" x14ac:dyDescent="0.2">
      <c r="A30" s="4" t="s">
        <v>299</v>
      </c>
      <c r="B30">
        <v>4608.0829999999996</v>
      </c>
      <c r="C30">
        <v>13.768000000000001</v>
      </c>
      <c r="D30">
        <f>(B30/B28)</f>
        <v>0.84983510766412784</v>
      </c>
    </row>
    <row r="32" spans="1:4" x14ac:dyDescent="0.2">
      <c r="A32" s="4" t="s">
        <v>300</v>
      </c>
      <c r="B32">
        <v>4681.79</v>
      </c>
      <c r="C32">
        <v>13.989000000000001</v>
      </c>
      <c r="D32">
        <f>(B32/B32)</f>
        <v>1</v>
      </c>
    </row>
    <row r="33" spans="1:4" x14ac:dyDescent="0.2">
      <c r="A33" s="4" t="s">
        <v>301</v>
      </c>
      <c r="B33">
        <v>4609.4470000000001</v>
      </c>
      <c r="C33">
        <v>13.772</v>
      </c>
      <c r="D33">
        <f>(B33/B32)</f>
        <v>0.98454800407536436</v>
      </c>
    </row>
    <row r="34" spans="1:4" x14ac:dyDescent="0.2">
      <c r="A34" s="4" t="s">
        <v>302</v>
      </c>
      <c r="B34">
        <v>5211.518</v>
      </c>
      <c r="C34">
        <v>15.571</v>
      </c>
      <c r="D34">
        <f>(B34/B32)</f>
        <v>1.1131464674835907</v>
      </c>
    </row>
    <row r="36" spans="1:4" x14ac:dyDescent="0.2">
      <c r="A36" s="4" t="s">
        <v>303</v>
      </c>
      <c r="B36">
        <v>8345.3760000000002</v>
      </c>
      <c r="C36">
        <v>16.297999999999998</v>
      </c>
      <c r="D36">
        <f>(B36/B36)</f>
        <v>1</v>
      </c>
    </row>
    <row r="37" spans="1:4" x14ac:dyDescent="0.2">
      <c r="A37" s="4" t="s">
        <v>304</v>
      </c>
      <c r="B37">
        <v>8510.6190000000006</v>
      </c>
      <c r="C37">
        <v>16.620999999999999</v>
      </c>
      <c r="D37">
        <f>(B37/B36)</f>
        <v>1.0198005458352026</v>
      </c>
    </row>
    <row r="38" spans="1:4" x14ac:dyDescent="0.2">
      <c r="A38" s="4" t="s">
        <v>305</v>
      </c>
      <c r="B38">
        <v>8345.64</v>
      </c>
      <c r="C38">
        <v>16.298999999999999</v>
      </c>
      <c r="D38">
        <f>(B38/B36)</f>
        <v>1.0000316342846625</v>
      </c>
    </row>
    <row r="40" spans="1:4" x14ac:dyDescent="0.2">
      <c r="A40" s="4" t="s">
        <v>306</v>
      </c>
      <c r="B40">
        <v>9120.4089999999997</v>
      </c>
      <c r="C40">
        <v>17.812000000000001</v>
      </c>
      <c r="D40">
        <f>(B40/B40)</f>
        <v>1</v>
      </c>
    </row>
    <row r="41" spans="1:4" x14ac:dyDescent="0.2">
      <c r="A41" s="4" t="s">
        <v>307</v>
      </c>
      <c r="B41">
        <v>7902.3469999999998</v>
      </c>
      <c r="C41">
        <v>15.433</v>
      </c>
      <c r="D41">
        <f>(B41/B40)</f>
        <v>0.86644655957863292</v>
      </c>
    </row>
    <row r="42" spans="1:4" x14ac:dyDescent="0.2">
      <c r="A42" s="4" t="s">
        <v>308</v>
      </c>
      <c r="B42">
        <v>8980.1749999999993</v>
      </c>
      <c r="C42">
        <v>17.538</v>
      </c>
      <c r="D42">
        <f>(B42/B40)</f>
        <v>0.9846241544650026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5D309-F13D-7847-943A-496F543BD2DB}">
  <dimension ref="A1:D10"/>
  <sheetViews>
    <sheetView workbookViewId="0">
      <selection activeCell="D25" sqref="D25"/>
    </sheetView>
  </sheetViews>
  <sheetFormatPr baseColWidth="10" defaultRowHeight="16" x14ac:dyDescent="0.2"/>
  <cols>
    <col min="1" max="1" width="21.5" customWidth="1"/>
    <col min="2" max="2" width="17.5" customWidth="1"/>
    <col min="3" max="3" width="21.33203125" customWidth="1"/>
    <col min="4" max="4" width="19.1640625" customWidth="1"/>
  </cols>
  <sheetData>
    <row r="1" spans="1:4" x14ac:dyDescent="0.2">
      <c r="A1" s="46" t="s">
        <v>311</v>
      </c>
      <c r="B1" s="46" t="s">
        <v>312</v>
      </c>
      <c r="C1" s="46" t="s">
        <v>310</v>
      </c>
      <c r="D1" s="46" t="s">
        <v>313</v>
      </c>
    </row>
    <row r="2" spans="1:4" x14ac:dyDescent="0.2">
      <c r="A2" s="7">
        <v>100</v>
      </c>
      <c r="B2" s="7">
        <v>73.873873900000007</v>
      </c>
      <c r="C2" s="7">
        <v>70.329670300000004</v>
      </c>
      <c r="D2" s="7">
        <v>6.0869565200000002</v>
      </c>
    </row>
    <row r="3" spans="1:4" x14ac:dyDescent="0.2">
      <c r="A3" s="7">
        <v>98.6206897</v>
      </c>
      <c r="B3" s="7">
        <v>79.020978999999997</v>
      </c>
      <c r="C3" s="7">
        <v>92.553191499999997</v>
      </c>
      <c r="D3" s="7">
        <v>0</v>
      </c>
    </row>
    <row r="4" spans="1:4" x14ac:dyDescent="0.2">
      <c r="A4" s="7">
        <v>100</v>
      </c>
      <c r="B4" s="7">
        <v>83.2</v>
      </c>
      <c r="C4" s="7">
        <v>80.434782600000005</v>
      </c>
      <c r="D4" s="7">
        <v>0</v>
      </c>
    </row>
    <row r="5" spans="1:4" x14ac:dyDescent="0.2">
      <c r="A5" s="7">
        <v>100</v>
      </c>
      <c r="B5" s="7">
        <v>80.4878049</v>
      </c>
      <c r="C5" s="7">
        <v>53.030303000000004</v>
      </c>
      <c r="D5" s="7">
        <v>5.1094890499999996</v>
      </c>
    </row>
    <row r="6" spans="1:4" x14ac:dyDescent="0.2">
      <c r="A6" s="7">
        <v>100</v>
      </c>
      <c r="B6" s="7">
        <v>85.185185200000006</v>
      </c>
      <c r="C6" s="7">
        <v>67.2955975</v>
      </c>
      <c r="D6" s="7">
        <v>8.1818181800000005</v>
      </c>
    </row>
    <row r="7" spans="1:4" x14ac:dyDescent="0.2">
      <c r="A7" s="7">
        <v>100</v>
      </c>
      <c r="B7" s="7">
        <v>86.597938099999993</v>
      </c>
      <c r="C7" s="7">
        <v>38.1578947</v>
      </c>
      <c r="D7" s="7">
        <v>0</v>
      </c>
    </row>
    <row r="8" spans="1:4" x14ac:dyDescent="0.2">
      <c r="A8" s="7">
        <v>100</v>
      </c>
      <c r="B8" s="7">
        <v>80.272108799999998</v>
      </c>
      <c r="C8" s="7">
        <v>84.920634899999996</v>
      </c>
      <c r="D8" s="7">
        <v>8.7301587299999994</v>
      </c>
    </row>
    <row r="9" spans="1:4" x14ac:dyDescent="0.2">
      <c r="A9" s="7">
        <v>99.350649399999995</v>
      </c>
      <c r="B9" s="7">
        <v>86.301369899999997</v>
      </c>
      <c r="C9" s="7">
        <v>89.411764700000006</v>
      </c>
      <c r="D9" s="7">
        <v>8.4905660399999991</v>
      </c>
    </row>
    <row r="10" spans="1:4" x14ac:dyDescent="0.2">
      <c r="A10" s="7">
        <v>99.393939399999994</v>
      </c>
      <c r="B10" s="7">
        <v>59.776536299999997</v>
      </c>
      <c r="C10" s="7">
        <v>98.347107399999999</v>
      </c>
      <c r="D10" s="7">
        <v>3.1496062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72D14-75D3-1C4B-8A08-365056EA982E}">
  <dimension ref="A1:D10"/>
  <sheetViews>
    <sheetView workbookViewId="0">
      <selection activeCell="B34" sqref="B34"/>
    </sheetView>
  </sheetViews>
  <sheetFormatPr baseColWidth="10" defaultRowHeight="16" x14ac:dyDescent="0.2"/>
  <cols>
    <col min="1" max="1" width="19.1640625" customWidth="1"/>
    <col min="2" max="2" width="20.6640625" customWidth="1"/>
    <col min="3" max="3" width="19.5" customWidth="1"/>
    <col min="4" max="4" width="19.6640625" customWidth="1"/>
  </cols>
  <sheetData>
    <row r="1" spans="1:4" x14ac:dyDescent="0.2">
      <c r="A1" s="46" t="s">
        <v>311</v>
      </c>
      <c r="B1" s="46" t="s">
        <v>312</v>
      </c>
      <c r="C1" s="46" t="s">
        <v>314</v>
      </c>
      <c r="D1" s="46" t="s">
        <v>315</v>
      </c>
    </row>
    <row r="2" spans="1:4" x14ac:dyDescent="0.2">
      <c r="A2" s="7">
        <v>100</v>
      </c>
      <c r="B2" s="7">
        <v>100</v>
      </c>
      <c r="C2" s="7">
        <v>66.086956499999999</v>
      </c>
      <c r="D2" s="7">
        <v>25.165562900000001</v>
      </c>
    </row>
    <row r="3" spans="1:4" x14ac:dyDescent="0.2">
      <c r="A3" s="7">
        <v>100</v>
      </c>
      <c r="B3" s="7">
        <v>99.371069199999994</v>
      </c>
      <c r="C3" s="7">
        <v>70.138888899999998</v>
      </c>
      <c r="D3" s="7">
        <v>15.846994499999999</v>
      </c>
    </row>
    <row r="4" spans="1:4" x14ac:dyDescent="0.2">
      <c r="A4" s="7">
        <v>100</v>
      </c>
      <c r="B4" s="7">
        <v>98.692810499999993</v>
      </c>
      <c r="C4" s="7">
        <v>84.615384599999999</v>
      </c>
      <c r="D4" s="7">
        <v>14.2857143</v>
      </c>
    </row>
    <row r="5" spans="1:4" x14ac:dyDescent="0.2">
      <c r="A5" s="7">
        <v>96.951219499999993</v>
      </c>
      <c r="B5" s="7">
        <v>98.461538500000003</v>
      </c>
      <c r="C5" s="7">
        <v>69.127516799999995</v>
      </c>
      <c r="D5" s="7">
        <v>45.736434099999997</v>
      </c>
    </row>
    <row r="6" spans="1:4" x14ac:dyDescent="0.2">
      <c r="A6" s="7">
        <v>99.567099600000006</v>
      </c>
      <c r="B6" s="7">
        <v>94.155844200000004</v>
      </c>
      <c r="C6" s="7">
        <v>89.795918400000005</v>
      </c>
      <c r="D6" s="7">
        <v>47.747747699999998</v>
      </c>
    </row>
    <row r="7" spans="1:4" x14ac:dyDescent="0.2">
      <c r="A7" s="7">
        <v>99.328859100000003</v>
      </c>
      <c r="B7" s="7">
        <v>100</v>
      </c>
      <c r="C7" s="7">
        <v>97.093023299999999</v>
      </c>
      <c r="D7" s="7">
        <v>32.6241135</v>
      </c>
    </row>
    <row r="8" spans="1:4" x14ac:dyDescent="0.2">
      <c r="A8" s="7">
        <v>100</v>
      </c>
      <c r="B8" s="7">
        <v>100</v>
      </c>
      <c r="C8" s="7">
        <v>52.816901399999999</v>
      </c>
      <c r="D8" s="7">
        <v>10.483871000000001</v>
      </c>
    </row>
    <row r="9" spans="1:4" x14ac:dyDescent="0.2">
      <c r="A9" s="7">
        <v>100</v>
      </c>
      <c r="B9" s="7">
        <v>86.956521699999996</v>
      </c>
      <c r="C9" s="7">
        <v>26.8907563</v>
      </c>
      <c r="D9" s="7">
        <v>8.2474226799999997</v>
      </c>
    </row>
    <row r="10" spans="1:4" x14ac:dyDescent="0.2">
      <c r="A10" s="7">
        <v>99.242424200000002</v>
      </c>
      <c r="B10" s="7">
        <v>92.156862700000005</v>
      </c>
      <c r="C10" s="7"/>
      <c r="D10" s="7">
        <v>13.265306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CAC57-8142-AE45-9877-434A0B2F65A4}">
  <dimension ref="A1:B3"/>
  <sheetViews>
    <sheetView workbookViewId="0">
      <selection activeCell="E17" sqref="E17"/>
    </sheetView>
  </sheetViews>
  <sheetFormatPr baseColWidth="10" defaultRowHeight="16" x14ac:dyDescent="0.2"/>
  <cols>
    <col min="1" max="1" width="21" customWidth="1"/>
    <col min="2" max="2" width="21.33203125" customWidth="1"/>
  </cols>
  <sheetData>
    <row r="1" spans="1:2" x14ac:dyDescent="0.2">
      <c r="A1" s="46" t="s">
        <v>316</v>
      </c>
      <c r="B1" s="46" t="s">
        <v>317</v>
      </c>
    </row>
    <row r="2" spans="1:2" x14ac:dyDescent="0.2">
      <c r="A2" s="46">
        <v>1</v>
      </c>
      <c r="B2" s="46">
        <v>0</v>
      </c>
    </row>
    <row r="3" spans="1:2" x14ac:dyDescent="0.2">
      <c r="A3" s="46">
        <v>1</v>
      </c>
      <c r="B3" s="46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A3E64-E865-B94E-AE82-029EB32F5B5B}">
  <dimension ref="A1:B3"/>
  <sheetViews>
    <sheetView workbookViewId="0">
      <selection activeCell="B21" sqref="B21"/>
    </sheetView>
  </sheetViews>
  <sheetFormatPr baseColWidth="10" defaultRowHeight="16" x14ac:dyDescent="0.2"/>
  <cols>
    <col min="1" max="1" width="21.33203125" customWidth="1"/>
    <col min="2" max="2" width="21.6640625" customWidth="1"/>
  </cols>
  <sheetData>
    <row r="1" spans="1:2" x14ac:dyDescent="0.2">
      <c r="A1" s="46" t="s">
        <v>316</v>
      </c>
      <c r="B1" s="46" t="s">
        <v>317</v>
      </c>
    </row>
    <row r="2" spans="1:2" x14ac:dyDescent="0.2">
      <c r="A2" s="46">
        <v>1</v>
      </c>
      <c r="B2" s="46">
        <v>0.96</v>
      </c>
    </row>
    <row r="3" spans="1:2" x14ac:dyDescent="0.2">
      <c r="A3" s="46">
        <v>1</v>
      </c>
      <c r="B3" s="46">
        <v>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BAF82-C542-8B41-912F-73E67FDB0FAC}">
  <dimension ref="A4:F19"/>
  <sheetViews>
    <sheetView workbookViewId="0">
      <selection activeCell="O57" sqref="O57"/>
    </sheetView>
  </sheetViews>
  <sheetFormatPr baseColWidth="10" defaultRowHeight="16" x14ac:dyDescent="0.2"/>
  <cols>
    <col min="1" max="1" width="21.5" customWidth="1"/>
    <col min="2" max="3" width="21.6640625" customWidth="1"/>
    <col min="4" max="5" width="21.83203125" customWidth="1"/>
    <col min="6" max="6" width="21.6640625" customWidth="1"/>
  </cols>
  <sheetData>
    <row r="4" spans="1:6" x14ac:dyDescent="0.2">
      <c r="A4" s="47" t="s">
        <v>318</v>
      </c>
      <c r="B4" s="47" t="s">
        <v>319</v>
      </c>
      <c r="C4" s="47" t="s">
        <v>320</v>
      </c>
      <c r="D4" s="47" t="s">
        <v>321</v>
      </c>
      <c r="E4" s="46" t="s">
        <v>322</v>
      </c>
      <c r="F4" s="46" t="s">
        <v>323</v>
      </c>
    </row>
    <row r="5" spans="1:6" x14ac:dyDescent="0.2">
      <c r="A5" s="7">
        <v>96.46302</v>
      </c>
      <c r="B5" s="7">
        <v>91.358019999999996</v>
      </c>
      <c r="C5" s="7">
        <v>100</v>
      </c>
      <c r="D5" s="7">
        <v>99.025970000000001</v>
      </c>
      <c r="E5" s="7">
        <v>99.104477610000004</v>
      </c>
      <c r="F5" s="7">
        <v>97.709923660000001</v>
      </c>
    </row>
    <row r="6" spans="1:6" x14ac:dyDescent="0.2">
      <c r="A6" s="7">
        <v>99.615380000000002</v>
      </c>
      <c r="B6" s="7">
        <v>100</v>
      </c>
      <c r="C6" s="7">
        <v>99.710139999999996</v>
      </c>
      <c r="D6" s="7">
        <v>98.993290000000002</v>
      </c>
      <c r="E6" s="7">
        <v>99.0625</v>
      </c>
      <c r="F6" s="7">
        <v>95.85062241</v>
      </c>
    </row>
    <row r="7" spans="1:6" x14ac:dyDescent="0.2">
      <c r="A7" s="7">
        <v>100</v>
      </c>
      <c r="B7" s="7">
        <v>98.360659999999996</v>
      </c>
      <c r="C7" s="7">
        <v>100</v>
      </c>
      <c r="D7" s="7">
        <v>99.619770000000003</v>
      </c>
      <c r="E7" s="7">
        <v>99.312714779999993</v>
      </c>
      <c r="F7" s="7">
        <v>98.932384339999999</v>
      </c>
    </row>
    <row r="8" spans="1:6" x14ac:dyDescent="0.2">
      <c r="A8" s="7">
        <v>99.616860000000003</v>
      </c>
      <c r="B8" s="7">
        <v>100</v>
      </c>
      <c r="C8" s="7">
        <v>100</v>
      </c>
      <c r="D8" s="7">
        <v>97.192980000000006</v>
      </c>
      <c r="E8" s="7">
        <v>100</v>
      </c>
      <c r="F8" s="7">
        <v>98.387096769999999</v>
      </c>
    </row>
    <row r="9" spans="1:6" x14ac:dyDescent="0.2">
      <c r="A9" s="7">
        <v>77.323419999999999</v>
      </c>
      <c r="B9" s="7">
        <v>100</v>
      </c>
      <c r="C9" s="7">
        <v>97.938140000000004</v>
      </c>
      <c r="D9" s="7">
        <v>100</v>
      </c>
      <c r="E9" s="7">
        <v>99.236641219999996</v>
      </c>
      <c r="F9" s="7">
        <v>99.193548390000004</v>
      </c>
    </row>
    <row r="10" spans="1:6" x14ac:dyDescent="0.2">
      <c r="A10" s="7">
        <v>100</v>
      </c>
      <c r="B10" s="7">
        <v>98.706900000000005</v>
      </c>
      <c r="C10" s="7">
        <v>100</v>
      </c>
      <c r="D10" s="7">
        <v>100</v>
      </c>
      <c r="E10" s="7">
        <v>99.63768116</v>
      </c>
      <c r="F10" s="7">
        <v>99.671052630000005</v>
      </c>
    </row>
    <row r="11" spans="1:6" x14ac:dyDescent="0.2">
      <c r="A11" s="7">
        <v>100</v>
      </c>
      <c r="B11" s="7">
        <v>98.717950000000002</v>
      </c>
      <c r="C11" s="7">
        <v>96.385540000000006</v>
      </c>
      <c r="D11" s="7">
        <v>99.595140000000001</v>
      </c>
      <c r="E11" s="7">
        <v>99.633699629999995</v>
      </c>
      <c r="F11" s="7">
        <v>100</v>
      </c>
    </row>
    <row r="12" spans="1:6" x14ac:dyDescent="0.2">
      <c r="A12" s="7">
        <v>100</v>
      </c>
      <c r="B12" s="7">
        <v>100</v>
      </c>
      <c r="C12" s="7">
        <v>100</v>
      </c>
      <c r="D12" s="7">
        <v>100</v>
      </c>
      <c r="E12" s="7">
        <v>99.380804949999998</v>
      </c>
      <c r="F12" s="7">
        <v>99.090909089999997</v>
      </c>
    </row>
    <row r="13" spans="1:6" x14ac:dyDescent="0.2">
      <c r="A13" s="7">
        <v>100</v>
      </c>
      <c r="B13" s="7">
        <v>100</v>
      </c>
      <c r="C13" s="7">
        <v>99.625470000000007</v>
      </c>
      <c r="D13" s="7">
        <v>98.994969999999995</v>
      </c>
      <c r="E13" s="7">
        <v>99.622641509999994</v>
      </c>
      <c r="F13" s="7">
        <v>99.300699300000005</v>
      </c>
    </row>
    <row r="14" spans="1:6" x14ac:dyDescent="0.2">
      <c r="A14" s="7">
        <v>100</v>
      </c>
      <c r="B14" s="7"/>
      <c r="C14" s="7">
        <v>94.270830000000004</v>
      </c>
      <c r="D14" s="7">
        <v>96.085409999999996</v>
      </c>
      <c r="E14" s="7">
        <v>100</v>
      </c>
      <c r="F14" s="7">
        <v>100</v>
      </c>
    </row>
    <row r="15" spans="1:6" x14ac:dyDescent="0.2">
      <c r="A15" s="7">
        <v>100</v>
      </c>
      <c r="B15" s="7"/>
      <c r="C15" s="7">
        <v>100</v>
      </c>
      <c r="D15" s="7">
        <v>100</v>
      </c>
      <c r="E15" s="7">
        <v>100</v>
      </c>
      <c r="F15" s="7">
        <v>100</v>
      </c>
    </row>
    <row r="16" spans="1:6" x14ac:dyDescent="0.2">
      <c r="A16" s="7">
        <v>99.300700000000006</v>
      </c>
      <c r="B16" s="7"/>
      <c r="C16" s="7">
        <v>100</v>
      </c>
      <c r="D16" s="7">
        <v>100</v>
      </c>
      <c r="E16" s="7">
        <v>100</v>
      </c>
      <c r="F16" s="7">
        <v>100</v>
      </c>
    </row>
    <row r="17" spans="1:6" x14ac:dyDescent="0.2">
      <c r="A17" s="7"/>
      <c r="B17" s="7"/>
      <c r="C17" s="7"/>
      <c r="D17" s="7">
        <v>95.979900000000001</v>
      </c>
      <c r="E17" s="7">
        <v>99.298245609999995</v>
      </c>
      <c r="F17" s="7">
        <v>100</v>
      </c>
    </row>
    <row r="18" spans="1:6" x14ac:dyDescent="0.2">
      <c r="A18" s="7"/>
      <c r="B18" s="7"/>
      <c r="C18" s="7"/>
      <c r="D18" s="7">
        <v>100</v>
      </c>
      <c r="E18" s="7"/>
      <c r="F18" s="7">
        <v>99.707602339999994</v>
      </c>
    </row>
    <row r="19" spans="1:6" x14ac:dyDescent="0.2">
      <c r="A19" s="7"/>
      <c r="B19" s="7"/>
      <c r="C19" s="7"/>
      <c r="D19" s="7">
        <v>100</v>
      </c>
      <c r="E19" s="7"/>
      <c r="F19" s="7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08B0F-EE3F-6746-9E16-3B0A5EC2688D}">
  <dimension ref="A3:F18"/>
  <sheetViews>
    <sheetView workbookViewId="0">
      <selection activeCell="F35" sqref="F35"/>
    </sheetView>
  </sheetViews>
  <sheetFormatPr baseColWidth="10" defaultRowHeight="16" x14ac:dyDescent="0.2"/>
  <cols>
    <col min="1" max="1" width="21.5" customWidth="1"/>
    <col min="2" max="2" width="21.83203125" customWidth="1"/>
    <col min="3" max="3" width="21.6640625" customWidth="1"/>
    <col min="4" max="4" width="21.5" customWidth="1"/>
    <col min="5" max="5" width="21.6640625" customWidth="1"/>
    <col min="6" max="6" width="21.83203125" customWidth="1"/>
  </cols>
  <sheetData>
    <row r="3" spans="1:6" x14ac:dyDescent="0.2">
      <c r="A3" s="46" t="s">
        <v>324</v>
      </c>
      <c r="B3" s="46" t="s">
        <v>325</v>
      </c>
      <c r="C3" s="46" t="s">
        <v>326</v>
      </c>
      <c r="D3" s="46" t="s">
        <v>327</v>
      </c>
      <c r="E3" s="46" t="s">
        <v>328</v>
      </c>
      <c r="F3" s="46" t="s">
        <v>329</v>
      </c>
    </row>
    <row r="4" spans="1:6" x14ac:dyDescent="0.2">
      <c r="A4" s="7">
        <v>311</v>
      </c>
      <c r="B4" s="7">
        <v>81</v>
      </c>
      <c r="C4" s="7">
        <v>312</v>
      </c>
      <c r="D4" s="7">
        <v>308</v>
      </c>
      <c r="E4" s="7">
        <v>335</v>
      </c>
      <c r="F4" s="7">
        <v>262</v>
      </c>
    </row>
    <row r="5" spans="1:6" x14ac:dyDescent="0.2">
      <c r="A5" s="7">
        <v>260</v>
      </c>
      <c r="B5" s="7">
        <v>200</v>
      </c>
      <c r="C5" s="7">
        <v>345</v>
      </c>
      <c r="D5" s="7">
        <v>298</v>
      </c>
      <c r="E5" s="7">
        <v>320</v>
      </c>
      <c r="F5" s="7">
        <v>241</v>
      </c>
    </row>
    <row r="6" spans="1:6" x14ac:dyDescent="0.2">
      <c r="A6" s="7">
        <v>359</v>
      </c>
      <c r="B6" s="7">
        <v>183</v>
      </c>
      <c r="C6" s="7">
        <v>369</v>
      </c>
      <c r="D6" s="7">
        <v>263</v>
      </c>
      <c r="E6" s="7">
        <v>291</v>
      </c>
      <c r="F6" s="7">
        <v>281</v>
      </c>
    </row>
    <row r="7" spans="1:6" x14ac:dyDescent="0.2">
      <c r="A7" s="7">
        <v>261</v>
      </c>
      <c r="B7" s="7">
        <v>230</v>
      </c>
      <c r="C7" s="7">
        <v>314</v>
      </c>
      <c r="D7" s="7">
        <v>285</v>
      </c>
      <c r="E7" s="7">
        <v>229</v>
      </c>
      <c r="F7" s="7">
        <v>248</v>
      </c>
    </row>
    <row r="8" spans="1:6" x14ac:dyDescent="0.2">
      <c r="A8" s="7">
        <v>269</v>
      </c>
      <c r="B8" s="7">
        <v>276</v>
      </c>
      <c r="C8" s="7">
        <v>291</v>
      </c>
      <c r="D8" s="7">
        <v>98</v>
      </c>
      <c r="E8" s="7">
        <v>262</v>
      </c>
      <c r="F8" s="7">
        <v>248</v>
      </c>
    </row>
    <row r="9" spans="1:6" x14ac:dyDescent="0.2">
      <c r="A9" s="7">
        <v>350</v>
      </c>
      <c r="B9" s="7">
        <v>232</v>
      </c>
      <c r="C9" s="7">
        <v>294</v>
      </c>
      <c r="D9" s="7">
        <v>252</v>
      </c>
      <c r="E9" s="7">
        <v>276</v>
      </c>
      <c r="F9" s="7">
        <v>304</v>
      </c>
    </row>
    <row r="10" spans="1:6" x14ac:dyDescent="0.2">
      <c r="A10" s="7">
        <v>322</v>
      </c>
      <c r="B10" s="7">
        <v>156</v>
      </c>
      <c r="C10" s="7">
        <v>249</v>
      </c>
      <c r="D10" s="7">
        <v>247</v>
      </c>
      <c r="E10" s="7">
        <v>273</v>
      </c>
      <c r="F10" s="7">
        <v>254</v>
      </c>
    </row>
    <row r="11" spans="1:6" x14ac:dyDescent="0.2">
      <c r="A11" s="7">
        <v>273</v>
      </c>
      <c r="B11" s="7">
        <v>188</v>
      </c>
      <c r="C11" s="7">
        <v>257</v>
      </c>
      <c r="D11" s="7">
        <v>212</v>
      </c>
      <c r="E11" s="7">
        <v>323</v>
      </c>
      <c r="F11" s="7">
        <v>330</v>
      </c>
    </row>
    <row r="12" spans="1:6" x14ac:dyDescent="0.2">
      <c r="A12" s="7">
        <v>301</v>
      </c>
      <c r="B12" s="7">
        <v>212</v>
      </c>
      <c r="C12" s="7">
        <v>267</v>
      </c>
      <c r="D12" s="7">
        <v>199</v>
      </c>
      <c r="E12" s="7">
        <v>265</v>
      </c>
      <c r="F12" s="7">
        <v>286</v>
      </c>
    </row>
    <row r="13" spans="1:6" x14ac:dyDescent="0.2">
      <c r="A13" s="7">
        <v>337</v>
      </c>
      <c r="B13" s="7"/>
      <c r="C13" s="7">
        <v>384</v>
      </c>
      <c r="D13" s="7">
        <v>281</v>
      </c>
      <c r="E13" s="7">
        <v>232</v>
      </c>
      <c r="F13" s="7">
        <v>258</v>
      </c>
    </row>
    <row r="14" spans="1:6" x14ac:dyDescent="0.2">
      <c r="A14" s="7">
        <v>302</v>
      </c>
      <c r="B14" s="7"/>
      <c r="C14" s="7">
        <v>345</v>
      </c>
      <c r="D14" s="7">
        <v>297</v>
      </c>
      <c r="E14" s="7">
        <v>333</v>
      </c>
      <c r="F14" s="7">
        <v>219</v>
      </c>
    </row>
    <row r="15" spans="1:6" x14ac:dyDescent="0.2">
      <c r="A15" s="7">
        <v>286</v>
      </c>
      <c r="B15" s="7"/>
      <c r="C15" s="7">
        <v>290</v>
      </c>
      <c r="D15" s="7">
        <v>234</v>
      </c>
      <c r="E15" s="7">
        <v>328</v>
      </c>
      <c r="F15" s="7">
        <v>301</v>
      </c>
    </row>
    <row r="16" spans="1:6" x14ac:dyDescent="0.2">
      <c r="A16" s="7"/>
      <c r="B16" s="7"/>
      <c r="C16" s="7"/>
      <c r="D16" s="7">
        <v>199</v>
      </c>
      <c r="E16" s="7">
        <v>285</v>
      </c>
      <c r="F16" s="7">
        <v>287</v>
      </c>
    </row>
    <row r="17" spans="1:6" x14ac:dyDescent="0.2">
      <c r="A17" s="7"/>
      <c r="B17" s="7"/>
      <c r="C17" s="7"/>
      <c r="D17" s="7">
        <v>307</v>
      </c>
      <c r="E17" s="7"/>
      <c r="F17" s="7">
        <v>342</v>
      </c>
    </row>
    <row r="18" spans="1:6" x14ac:dyDescent="0.2">
      <c r="A18" s="7"/>
      <c r="B18" s="7"/>
      <c r="C18" s="7"/>
      <c r="D18" s="7">
        <v>344</v>
      </c>
      <c r="E18" s="7"/>
      <c r="F18" s="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19FE1-E6A7-5747-87BA-059621FC7CF4}">
  <dimension ref="A1:B33"/>
  <sheetViews>
    <sheetView workbookViewId="0">
      <selection activeCell="G23" sqref="G23"/>
    </sheetView>
  </sheetViews>
  <sheetFormatPr baseColWidth="10" defaultRowHeight="16" x14ac:dyDescent="0.2"/>
  <sheetData>
    <row r="1" spans="1:2" x14ac:dyDescent="0.2">
      <c r="A1" s="46" t="s">
        <v>330</v>
      </c>
      <c r="B1" s="46" t="s">
        <v>331</v>
      </c>
    </row>
    <row r="2" spans="1:2" x14ac:dyDescent="0.2">
      <c r="A2" s="7">
        <v>34311</v>
      </c>
      <c r="B2" s="7">
        <v>76658</v>
      </c>
    </row>
    <row r="3" spans="1:2" x14ac:dyDescent="0.2">
      <c r="A3" s="7">
        <v>45378</v>
      </c>
      <c r="B3" s="7">
        <v>59352</v>
      </c>
    </row>
    <row r="4" spans="1:2" x14ac:dyDescent="0.2">
      <c r="A4" s="7">
        <v>51366</v>
      </c>
      <c r="B4" s="7">
        <v>76920</v>
      </c>
    </row>
    <row r="5" spans="1:2" x14ac:dyDescent="0.2">
      <c r="A5" s="7">
        <v>73037</v>
      </c>
      <c r="B5" s="7">
        <v>70438</v>
      </c>
    </row>
    <row r="6" spans="1:2" x14ac:dyDescent="0.2">
      <c r="A6" s="7">
        <v>79982</v>
      </c>
      <c r="B6" s="7">
        <v>58783</v>
      </c>
    </row>
    <row r="7" spans="1:2" x14ac:dyDescent="0.2">
      <c r="A7" s="7">
        <v>70051</v>
      </c>
      <c r="B7" s="7">
        <v>52864</v>
      </c>
    </row>
    <row r="8" spans="1:2" x14ac:dyDescent="0.2">
      <c r="A8" s="7">
        <v>51850</v>
      </c>
      <c r="B8" s="7">
        <v>65596</v>
      </c>
    </row>
    <row r="9" spans="1:2" x14ac:dyDescent="0.2">
      <c r="A9" s="7">
        <v>38974</v>
      </c>
      <c r="B9" s="7">
        <v>55893</v>
      </c>
    </row>
    <row r="10" spans="1:2" x14ac:dyDescent="0.2">
      <c r="A10" s="7">
        <v>46412</v>
      </c>
      <c r="B10" s="7">
        <v>27206</v>
      </c>
    </row>
    <row r="11" spans="1:2" x14ac:dyDescent="0.2">
      <c r="A11" s="7">
        <v>60398</v>
      </c>
      <c r="B11" s="7">
        <v>35435</v>
      </c>
    </row>
    <row r="12" spans="1:2" x14ac:dyDescent="0.2">
      <c r="A12" s="7">
        <v>64704</v>
      </c>
      <c r="B12" s="7">
        <v>57371</v>
      </c>
    </row>
    <row r="13" spans="1:2" x14ac:dyDescent="0.2">
      <c r="A13" s="7">
        <v>62897</v>
      </c>
      <c r="B13" s="7">
        <v>55476</v>
      </c>
    </row>
    <row r="14" spans="1:2" x14ac:dyDescent="0.2">
      <c r="A14" s="7">
        <v>43018</v>
      </c>
      <c r="B14" s="7">
        <v>57093</v>
      </c>
    </row>
    <row r="15" spans="1:2" x14ac:dyDescent="0.2">
      <c r="A15" s="7">
        <v>60316</v>
      </c>
      <c r="B15" s="7">
        <v>47555</v>
      </c>
    </row>
    <row r="16" spans="1:2" x14ac:dyDescent="0.2">
      <c r="A16" s="7">
        <v>22482</v>
      </c>
      <c r="B16" s="7">
        <v>75053</v>
      </c>
    </row>
    <row r="17" spans="1:2" x14ac:dyDescent="0.2">
      <c r="A17" s="7">
        <v>25341</v>
      </c>
      <c r="B17" s="7">
        <v>73141</v>
      </c>
    </row>
    <row r="18" spans="1:2" x14ac:dyDescent="0.2">
      <c r="A18" s="7">
        <v>54327</v>
      </c>
      <c r="B18" s="7">
        <v>40307</v>
      </c>
    </row>
    <row r="19" spans="1:2" x14ac:dyDescent="0.2">
      <c r="A19" s="7">
        <v>65582</v>
      </c>
      <c r="B19" s="7">
        <v>39311</v>
      </c>
    </row>
    <row r="20" spans="1:2" x14ac:dyDescent="0.2">
      <c r="A20" s="7">
        <v>41274</v>
      </c>
      <c r="B20" s="7">
        <v>27853</v>
      </c>
    </row>
    <row r="21" spans="1:2" x14ac:dyDescent="0.2">
      <c r="A21" s="7">
        <v>40715</v>
      </c>
      <c r="B21" s="7">
        <v>31159</v>
      </c>
    </row>
    <row r="22" spans="1:2" x14ac:dyDescent="0.2">
      <c r="A22" s="7">
        <v>48314</v>
      </c>
      <c r="B22" s="7">
        <v>65868</v>
      </c>
    </row>
    <row r="23" spans="1:2" x14ac:dyDescent="0.2">
      <c r="A23" s="7">
        <v>35660</v>
      </c>
      <c r="B23" s="7">
        <v>78877</v>
      </c>
    </row>
    <row r="24" spans="1:2" x14ac:dyDescent="0.2">
      <c r="A24" s="7">
        <v>42886</v>
      </c>
      <c r="B24" s="7">
        <v>63419</v>
      </c>
    </row>
    <row r="25" spans="1:2" x14ac:dyDescent="0.2">
      <c r="A25" s="7">
        <v>50503</v>
      </c>
      <c r="B25" s="7">
        <v>53605</v>
      </c>
    </row>
    <row r="26" spans="1:2" x14ac:dyDescent="0.2">
      <c r="A26" s="7">
        <v>6567</v>
      </c>
      <c r="B26" s="7">
        <v>69043</v>
      </c>
    </row>
    <row r="27" spans="1:2" x14ac:dyDescent="0.2">
      <c r="A27" s="7">
        <v>27525</v>
      </c>
      <c r="B27" s="7">
        <v>79057</v>
      </c>
    </row>
    <row r="28" spans="1:2" x14ac:dyDescent="0.2">
      <c r="A28" s="7">
        <v>38105</v>
      </c>
      <c r="B28" s="7">
        <v>76100</v>
      </c>
    </row>
    <row r="29" spans="1:2" x14ac:dyDescent="0.2">
      <c r="A29" s="7">
        <v>34354</v>
      </c>
      <c r="B29" s="7">
        <v>82218</v>
      </c>
    </row>
    <row r="30" spans="1:2" x14ac:dyDescent="0.2">
      <c r="A30" s="7">
        <v>28697</v>
      </c>
      <c r="B30" s="7">
        <v>24470</v>
      </c>
    </row>
    <row r="31" spans="1:2" x14ac:dyDescent="0.2">
      <c r="A31" s="7">
        <v>43508</v>
      </c>
      <c r="B31" s="7">
        <v>39224</v>
      </c>
    </row>
    <row r="32" spans="1:2" x14ac:dyDescent="0.2">
      <c r="A32" s="7">
        <v>37252</v>
      </c>
      <c r="B32" s="7"/>
    </row>
    <row r="33" spans="1:2" x14ac:dyDescent="0.2">
      <c r="A33" s="7">
        <v>20095</v>
      </c>
      <c r="B33" s="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95CF7-E999-9C4E-BC1D-FAA335EDB03C}">
  <dimension ref="A1:B5"/>
  <sheetViews>
    <sheetView workbookViewId="0">
      <selection activeCell="E12" sqref="E12"/>
    </sheetView>
  </sheetViews>
  <sheetFormatPr baseColWidth="10" defaultRowHeight="16" x14ac:dyDescent="0.2"/>
  <cols>
    <col min="1" max="1" width="21.33203125" customWidth="1"/>
    <col min="2" max="2" width="22" customWidth="1"/>
  </cols>
  <sheetData>
    <row r="1" spans="1:2" x14ac:dyDescent="0.2">
      <c r="A1" t="s">
        <v>332</v>
      </c>
      <c r="B1" t="s">
        <v>204</v>
      </c>
    </row>
    <row r="2" spans="1:2" x14ac:dyDescent="0.2">
      <c r="A2" s="7">
        <v>0.69659320000000002</v>
      </c>
      <c r="B2" s="7">
        <v>0.38411754999999997</v>
      </c>
    </row>
    <row r="3" spans="1:2" x14ac:dyDescent="0.2">
      <c r="A3" s="7">
        <v>0.84408766999999996</v>
      </c>
      <c r="B3" s="7">
        <v>0.54487335999999997</v>
      </c>
    </row>
    <row r="4" spans="1:2" x14ac:dyDescent="0.2">
      <c r="A4" s="7">
        <v>1.44218216</v>
      </c>
      <c r="B4" s="7">
        <v>4.2724970000000001E-2</v>
      </c>
    </row>
    <row r="5" spans="1:2" x14ac:dyDescent="0.2">
      <c r="A5" s="7">
        <v>1.01713699</v>
      </c>
      <c r="B5" s="7">
        <v>0.165915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246D8-EDA1-D546-991D-59E8AA6FD854}">
  <dimension ref="A3:H23"/>
  <sheetViews>
    <sheetView workbookViewId="0">
      <selection activeCell="G24" sqref="G24"/>
    </sheetView>
  </sheetViews>
  <sheetFormatPr baseColWidth="10" defaultRowHeight="16" x14ac:dyDescent="0.2"/>
  <cols>
    <col min="1" max="1" width="23.6640625" customWidth="1"/>
    <col min="6" max="6" width="24.33203125" customWidth="1"/>
  </cols>
  <sheetData>
    <row r="3" spans="1:8" x14ac:dyDescent="0.2">
      <c r="A3" s="5">
        <v>42279</v>
      </c>
      <c r="F3" s="5">
        <v>42291</v>
      </c>
    </row>
    <row r="5" spans="1:8" x14ac:dyDescent="0.2">
      <c r="A5" t="s">
        <v>0</v>
      </c>
      <c r="B5" t="s">
        <v>26</v>
      </c>
      <c r="C5" t="s">
        <v>27</v>
      </c>
      <c r="F5" t="s">
        <v>0</v>
      </c>
      <c r="G5" t="s">
        <v>26</v>
      </c>
      <c r="H5" t="s">
        <v>27</v>
      </c>
    </row>
    <row r="6" spans="1:8" x14ac:dyDescent="0.2">
      <c r="A6" t="s">
        <v>4</v>
      </c>
      <c r="B6">
        <v>0</v>
      </c>
      <c r="C6">
        <v>70</v>
      </c>
      <c r="F6" t="s">
        <v>4</v>
      </c>
      <c r="G6">
        <v>2</v>
      </c>
      <c r="H6">
        <v>51</v>
      </c>
    </row>
    <row r="7" spans="1:8" x14ac:dyDescent="0.2">
      <c r="A7" t="s">
        <v>5</v>
      </c>
      <c r="B7">
        <v>0</v>
      </c>
      <c r="C7">
        <v>27</v>
      </c>
      <c r="F7" t="s">
        <v>5</v>
      </c>
      <c r="G7">
        <v>2</v>
      </c>
      <c r="H7">
        <v>57</v>
      </c>
    </row>
    <row r="8" spans="1:8" x14ac:dyDescent="0.2">
      <c r="A8" t="s">
        <v>6</v>
      </c>
      <c r="B8">
        <v>1</v>
      </c>
      <c r="C8">
        <v>63</v>
      </c>
      <c r="F8" t="s">
        <v>6</v>
      </c>
      <c r="G8">
        <v>3</v>
      </c>
      <c r="H8">
        <v>58</v>
      </c>
    </row>
    <row r="9" spans="1:8" x14ac:dyDescent="0.2">
      <c r="A9" t="s">
        <v>7</v>
      </c>
      <c r="B9">
        <v>1</v>
      </c>
      <c r="C9">
        <v>60</v>
      </c>
      <c r="F9" t="s">
        <v>7</v>
      </c>
      <c r="G9">
        <v>1</v>
      </c>
      <c r="H9">
        <v>54</v>
      </c>
    </row>
    <row r="10" spans="1:8" x14ac:dyDescent="0.2">
      <c r="A10" t="s">
        <v>8</v>
      </c>
      <c r="B10">
        <v>1</v>
      </c>
      <c r="C10">
        <v>35</v>
      </c>
      <c r="F10" t="s">
        <v>8</v>
      </c>
      <c r="G10">
        <v>3</v>
      </c>
      <c r="H10">
        <v>66</v>
      </c>
    </row>
    <row r="11" spans="1:8" x14ac:dyDescent="0.2">
      <c r="A11" t="s">
        <v>9</v>
      </c>
      <c r="B11">
        <v>2</v>
      </c>
      <c r="C11">
        <v>60</v>
      </c>
      <c r="F11" t="s">
        <v>9</v>
      </c>
      <c r="G11">
        <v>2</v>
      </c>
      <c r="H11">
        <v>78</v>
      </c>
    </row>
    <row r="12" spans="1:8" x14ac:dyDescent="0.2">
      <c r="A12" t="s">
        <v>10</v>
      </c>
      <c r="B12">
        <v>3</v>
      </c>
      <c r="C12">
        <v>67</v>
      </c>
      <c r="F12" t="s">
        <v>10</v>
      </c>
      <c r="G12">
        <v>5</v>
      </c>
      <c r="H12">
        <v>67</v>
      </c>
    </row>
    <row r="13" spans="1:8" x14ac:dyDescent="0.2">
      <c r="A13" t="s">
        <v>28</v>
      </c>
      <c r="B13">
        <v>0</v>
      </c>
      <c r="C13">
        <v>68</v>
      </c>
      <c r="F13" t="s">
        <v>28</v>
      </c>
      <c r="G13">
        <v>4</v>
      </c>
      <c r="H13">
        <v>60</v>
      </c>
    </row>
    <row r="14" spans="1:8" x14ac:dyDescent="0.2">
      <c r="A14" t="s">
        <v>29</v>
      </c>
      <c r="B14">
        <v>2</v>
      </c>
      <c r="C14">
        <v>68</v>
      </c>
      <c r="F14" t="s">
        <v>29</v>
      </c>
      <c r="G14">
        <v>2</v>
      </c>
      <c r="H14">
        <v>57</v>
      </c>
    </row>
    <row r="15" spans="1:8" x14ac:dyDescent="0.2">
      <c r="A15" t="s">
        <v>30</v>
      </c>
      <c r="B15">
        <v>30</v>
      </c>
      <c r="C15">
        <v>15</v>
      </c>
      <c r="F15" t="s">
        <v>30</v>
      </c>
      <c r="G15">
        <v>59</v>
      </c>
      <c r="H15">
        <v>20</v>
      </c>
    </row>
    <row r="16" spans="1:8" x14ac:dyDescent="0.2">
      <c r="A16" t="s">
        <v>31</v>
      </c>
      <c r="B16">
        <v>45</v>
      </c>
      <c r="C16">
        <v>38</v>
      </c>
      <c r="F16" t="s">
        <v>31</v>
      </c>
      <c r="G16">
        <v>69</v>
      </c>
      <c r="H16">
        <v>20</v>
      </c>
    </row>
    <row r="17" spans="1:8" x14ac:dyDescent="0.2">
      <c r="A17" t="s">
        <v>32</v>
      </c>
      <c r="B17">
        <v>16</v>
      </c>
      <c r="C17">
        <v>12</v>
      </c>
      <c r="F17" t="s">
        <v>32</v>
      </c>
      <c r="G17">
        <v>53</v>
      </c>
      <c r="H17">
        <v>9</v>
      </c>
    </row>
    <row r="18" spans="1:8" x14ac:dyDescent="0.2">
      <c r="A18" t="s">
        <v>33</v>
      </c>
      <c r="B18">
        <v>61</v>
      </c>
      <c r="C18">
        <v>17</v>
      </c>
      <c r="F18" t="s">
        <v>33</v>
      </c>
      <c r="G18">
        <v>75</v>
      </c>
      <c r="H18">
        <v>13</v>
      </c>
    </row>
    <row r="19" spans="1:8" x14ac:dyDescent="0.2">
      <c r="A19" t="s">
        <v>34</v>
      </c>
      <c r="B19">
        <v>28</v>
      </c>
      <c r="C19">
        <v>43</v>
      </c>
      <c r="F19" t="s">
        <v>34</v>
      </c>
      <c r="G19">
        <v>36</v>
      </c>
      <c r="H19">
        <v>16</v>
      </c>
    </row>
    <row r="20" spans="1:8" x14ac:dyDescent="0.2">
      <c r="A20" t="s">
        <v>35</v>
      </c>
      <c r="B20">
        <v>21</v>
      </c>
      <c r="C20">
        <v>27</v>
      </c>
      <c r="F20" t="s">
        <v>35</v>
      </c>
      <c r="G20">
        <v>60</v>
      </c>
      <c r="H20">
        <v>8</v>
      </c>
    </row>
    <row r="21" spans="1:8" x14ac:dyDescent="0.2">
      <c r="A21" t="s">
        <v>36</v>
      </c>
      <c r="B21">
        <v>23</v>
      </c>
      <c r="C21">
        <v>40</v>
      </c>
      <c r="F21" t="s">
        <v>36</v>
      </c>
      <c r="G21">
        <v>69</v>
      </c>
      <c r="H21">
        <v>12</v>
      </c>
    </row>
    <row r="22" spans="1:8" x14ac:dyDescent="0.2">
      <c r="A22" t="s">
        <v>37</v>
      </c>
      <c r="B22">
        <v>67</v>
      </c>
      <c r="C22">
        <v>12</v>
      </c>
      <c r="F22" t="s">
        <v>37</v>
      </c>
      <c r="G22">
        <v>55</v>
      </c>
      <c r="H22">
        <v>8</v>
      </c>
    </row>
    <row r="23" spans="1:8" x14ac:dyDescent="0.2">
      <c r="A23" t="s">
        <v>38</v>
      </c>
      <c r="B23">
        <v>50</v>
      </c>
      <c r="C23">
        <v>17</v>
      </c>
      <c r="F23" t="s">
        <v>38</v>
      </c>
      <c r="G23">
        <v>43</v>
      </c>
      <c r="H23">
        <v>24</v>
      </c>
    </row>
  </sheetData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F6F36-F7B2-1040-9749-B8D3924EF985}">
  <dimension ref="A2:F38"/>
  <sheetViews>
    <sheetView workbookViewId="0">
      <selection activeCell="E45" sqref="E45"/>
    </sheetView>
  </sheetViews>
  <sheetFormatPr baseColWidth="10" defaultRowHeight="16" x14ac:dyDescent="0.2"/>
  <cols>
    <col min="1" max="1" width="36.33203125" customWidth="1"/>
    <col min="2" max="2" width="32.1640625" customWidth="1"/>
    <col min="5" max="5" width="33.83203125" customWidth="1"/>
    <col min="6" max="6" width="32.83203125" customWidth="1"/>
  </cols>
  <sheetData>
    <row r="2" spans="1:6" x14ac:dyDescent="0.2">
      <c r="A2" s="36" t="s">
        <v>333</v>
      </c>
      <c r="B2" s="36"/>
      <c r="E2" s="36" t="s">
        <v>334</v>
      </c>
      <c r="F2" s="36"/>
    </row>
    <row r="4" spans="1:6" x14ac:dyDescent="0.2">
      <c r="A4" s="46" t="s">
        <v>336</v>
      </c>
      <c r="B4" s="46" t="s">
        <v>335</v>
      </c>
      <c r="E4" s="46" t="s">
        <v>336</v>
      </c>
      <c r="F4" s="46" t="s">
        <v>335</v>
      </c>
    </row>
    <row r="5" spans="1:6" x14ac:dyDescent="0.2">
      <c r="A5" s="46">
        <v>37</v>
      </c>
      <c r="B5" s="46">
        <v>400</v>
      </c>
      <c r="E5" s="46">
        <v>613</v>
      </c>
      <c r="F5" s="46">
        <v>109</v>
      </c>
    </row>
    <row r="6" spans="1:6" x14ac:dyDescent="0.2">
      <c r="A6" s="46">
        <v>41</v>
      </c>
      <c r="B6" s="46">
        <v>353</v>
      </c>
      <c r="E6" s="46">
        <v>1107</v>
      </c>
      <c r="F6" s="46">
        <v>192</v>
      </c>
    </row>
    <row r="7" spans="1:6" x14ac:dyDescent="0.2">
      <c r="A7" s="46">
        <v>44</v>
      </c>
      <c r="B7" s="46">
        <v>370</v>
      </c>
      <c r="E7" s="46">
        <v>763</v>
      </c>
      <c r="F7" s="46">
        <v>664</v>
      </c>
    </row>
    <row r="8" spans="1:6" x14ac:dyDescent="0.2">
      <c r="A8" s="46">
        <v>41</v>
      </c>
      <c r="B8" s="46">
        <v>310</v>
      </c>
      <c r="E8" s="46">
        <v>640</v>
      </c>
      <c r="F8" s="46">
        <v>705</v>
      </c>
    </row>
    <row r="9" spans="1:6" x14ac:dyDescent="0.2">
      <c r="A9" s="46">
        <v>774</v>
      </c>
      <c r="B9" s="46">
        <v>514</v>
      </c>
      <c r="E9" s="46">
        <v>854</v>
      </c>
      <c r="F9" s="46">
        <v>918</v>
      </c>
    </row>
    <row r="10" spans="1:6" x14ac:dyDescent="0.2">
      <c r="A10" s="46">
        <v>831</v>
      </c>
      <c r="B10" s="46">
        <v>508</v>
      </c>
      <c r="E10" s="46">
        <v>840</v>
      </c>
      <c r="F10" s="46">
        <v>873</v>
      </c>
    </row>
    <row r="11" spans="1:6" x14ac:dyDescent="0.2">
      <c r="A11" s="46">
        <v>406</v>
      </c>
      <c r="B11" s="46">
        <v>362</v>
      </c>
      <c r="E11" s="46">
        <v>773</v>
      </c>
      <c r="F11" s="46">
        <v>1161</v>
      </c>
    </row>
    <row r="12" spans="1:6" x14ac:dyDescent="0.2">
      <c r="A12" s="46">
        <v>479</v>
      </c>
      <c r="B12" s="46">
        <v>293</v>
      </c>
      <c r="E12" s="46">
        <v>1111</v>
      </c>
      <c r="F12" s="46">
        <v>726</v>
      </c>
    </row>
    <row r="13" spans="1:6" x14ac:dyDescent="0.2">
      <c r="A13" s="46">
        <v>366</v>
      </c>
      <c r="B13" s="46">
        <v>682</v>
      </c>
      <c r="E13" s="46">
        <v>958</v>
      </c>
      <c r="F13" s="46">
        <v>140</v>
      </c>
    </row>
    <row r="14" spans="1:6" x14ac:dyDescent="0.2">
      <c r="A14" s="46">
        <v>363</v>
      </c>
      <c r="B14" s="46">
        <v>520</v>
      </c>
      <c r="E14" s="46">
        <v>887</v>
      </c>
      <c r="F14" s="46">
        <v>537</v>
      </c>
    </row>
    <row r="15" spans="1:6" x14ac:dyDescent="0.2">
      <c r="A15" s="46">
        <v>498</v>
      </c>
      <c r="B15" s="46">
        <v>297</v>
      </c>
      <c r="E15" s="46">
        <v>1924</v>
      </c>
      <c r="F15" s="46">
        <v>473</v>
      </c>
    </row>
    <row r="16" spans="1:6" x14ac:dyDescent="0.2">
      <c r="A16" s="46">
        <v>675</v>
      </c>
      <c r="B16" s="46">
        <v>426</v>
      </c>
      <c r="E16" s="46">
        <v>807</v>
      </c>
      <c r="F16" s="46">
        <v>514</v>
      </c>
    </row>
    <row r="17" spans="1:6" x14ac:dyDescent="0.2">
      <c r="A17" s="46">
        <v>297</v>
      </c>
      <c r="B17" s="46">
        <v>682</v>
      </c>
      <c r="E17" s="46">
        <v>866</v>
      </c>
      <c r="F17" s="46">
        <v>2089</v>
      </c>
    </row>
    <row r="18" spans="1:6" x14ac:dyDescent="0.2">
      <c r="A18" s="46">
        <v>337</v>
      </c>
      <c r="B18" s="46">
        <v>468</v>
      </c>
      <c r="E18" s="46">
        <v>1384</v>
      </c>
      <c r="F18" s="46">
        <v>2402</v>
      </c>
    </row>
    <row r="19" spans="1:6" x14ac:dyDescent="0.2">
      <c r="A19" s="46">
        <v>299</v>
      </c>
      <c r="B19" s="46">
        <v>599</v>
      </c>
      <c r="E19" s="46">
        <v>687</v>
      </c>
      <c r="F19" s="46">
        <v>921</v>
      </c>
    </row>
    <row r="20" spans="1:6" x14ac:dyDescent="0.2">
      <c r="A20" s="46">
        <v>281</v>
      </c>
      <c r="B20" s="46">
        <v>668</v>
      </c>
      <c r="E20" s="46">
        <v>516</v>
      </c>
      <c r="F20" s="46">
        <v>1468</v>
      </c>
    </row>
    <row r="21" spans="1:6" x14ac:dyDescent="0.2">
      <c r="A21" s="46">
        <v>531</v>
      </c>
      <c r="B21" s="46">
        <v>741</v>
      </c>
      <c r="E21" s="46">
        <v>155</v>
      </c>
      <c r="F21" s="46">
        <v>2312</v>
      </c>
    </row>
    <row r="22" spans="1:6" x14ac:dyDescent="0.2">
      <c r="A22" s="46">
        <v>496</v>
      </c>
      <c r="B22" s="46">
        <v>653</v>
      </c>
      <c r="E22" s="46">
        <v>151</v>
      </c>
      <c r="F22" s="46">
        <v>2738</v>
      </c>
    </row>
    <row r="23" spans="1:6" x14ac:dyDescent="0.2">
      <c r="A23" s="46">
        <v>899</v>
      </c>
      <c r="B23" s="46">
        <v>630</v>
      </c>
      <c r="E23" s="46">
        <v>177</v>
      </c>
      <c r="F23" s="46">
        <v>2087</v>
      </c>
    </row>
    <row r="24" spans="1:6" x14ac:dyDescent="0.2">
      <c r="A24" s="46">
        <v>719</v>
      </c>
      <c r="B24" s="46">
        <v>720</v>
      </c>
      <c r="E24" s="46">
        <v>190</v>
      </c>
      <c r="F24" s="46">
        <v>1367</v>
      </c>
    </row>
    <row r="25" spans="1:6" x14ac:dyDescent="0.2">
      <c r="A25" s="46">
        <v>598</v>
      </c>
      <c r="B25" s="46">
        <v>300</v>
      </c>
    </row>
    <row r="26" spans="1:6" x14ac:dyDescent="0.2">
      <c r="A26" s="46">
        <v>581</v>
      </c>
      <c r="B26" s="46">
        <v>192</v>
      </c>
    </row>
    <row r="27" spans="1:6" x14ac:dyDescent="0.2">
      <c r="A27" s="46">
        <v>544</v>
      </c>
      <c r="B27" s="46">
        <v>742</v>
      </c>
    </row>
    <row r="28" spans="1:6" x14ac:dyDescent="0.2">
      <c r="A28" s="46">
        <v>601</v>
      </c>
      <c r="B28" s="46">
        <v>611</v>
      </c>
    </row>
    <row r="29" spans="1:6" x14ac:dyDescent="0.2">
      <c r="A29" s="46">
        <v>412</v>
      </c>
      <c r="B29" s="46">
        <v>701</v>
      </c>
    </row>
    <row r="30" spans="1:6" x14ac:dyDescent="0.2">
      <c r="A30" s="46">
        <v>455</v>
      </c>
      <c r="B30" s="46">
        <v>581</v>
      </c>
    </row>
    <row r="31" spans="1:6" x14ac:dyDescent="0.2">
      <c r="A31" s="46">
        <v>275</v>
      </c>
      <c r="B31" s="46">
        <v>493</v>
      </c>
    </row>
    <row r="32" spans="1:6" x14ac:dyDescent="0.2">
      <c r="A32" s="46">
        <v>255</v>
      </c>
      <c r="B32" s="46">
        <v>411</v>
      </c>
    </row>
    <row r="33" spans="1:2" x14ac:dyDescent="0.2">
      <c r="A33" s="46">
        <v>549</v>
      </c>
      <c r="B33" s="46">
        <v>925</v>
      </c>
    </row>
    <row r="34" spans="1:2" x14ac:dyDescent="0.2">
      <c r="A34" s="46">
        <v>508</v>
      </c>
      <c r="B34" s="46">
        <v>841</v>
      </c>
    </row>
    <row r="35" spans="1:2" x14ac:dyDescent="0.2">
      <c r="A35" s="46">
        <v>530</v>
      </c>
      <c r="B35" s="46">
        <v>423</v>
      </c>
    </row>
    <row r="36" spans="1:2" x14ac:dyDescent="0.2">
      <c r="A36" s="46">
        <v>708</v>
      </c>
      <c r="B36" s="46">
        <v>360</v>
      </c>
    </row>
    <row r="37" spans="1:2" x14ac:dyDescent="0.2">
      <c r="A37" s="46"/>
      <c r="B37" s="46">
        <v>1129</v>
      </c>
    </row>
    <row r="38" spans="1:2" x14ac:dyDescent="0.2">
      <c r="A38" s="46"/>
      <c r="B38" s="46">
        <v>1159</v>
      </c>
    </row>
  </sheetData>
  <mergeCells count="2">
    <mergeCell ref="A2:B2"/>
    <mergeCell ref="E2:F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9BC9B-130B-7440-ABA3-B3BA4F954AD7}">
  <dimension ref="A1:B53"/>
  <sheetViews>
    <sheetView tabSelected="1" workbookViewId="0">
      <selection activeCell="M41" sqref="M41"/>
    </sheetView>
  </sheetViews>
  <sheetFormatPr baseColWidth="10" defaultRowHeight="16" x14ac:dyDescent="0.2"/>
  <cols>
    <col min="1" max="1" width="21.5" customWidth="1"/>
    <col min="2" max="2" width="22.1640625" customWidth="1"/>
  </cols>
  <sheetData>
    <row r="1" spans="1:2" x14ac:dyDescent="0.2">
      <c r="A1" s="46" t="s">
        <v>337</v>
      </c>
      <c r="B1" s="46" t="s">
        <v>204</v>
      </c>
    </row>
    <row r="2" spans="1:2" x14ac:dyDescent="0.2">
      <c r="A2" s="7">
        <v>810422</v>
      </c>
      <c r="B2" s="7">
        <v>264229</v>
      </c>
    </row>
    <row r="3" spans="1:2" x14ac:dyDescent="0.2">
      <c r="A3" s="7">
        <v>594980</v>
      </c>
      <c r="B3" s="7">
        <v>596644</v>
      </c>
    </row>
    <row r="4" spans="1:2" x14ac:dyDescent="0.2">
      <c r="A4" s="7">
        <v>694101</v>
      </c>
      <c r="B4" s="7">
        <v>213946</v>
      </c>
    </row>
    <row r="5" spans="1:2" x14ac:dyDescent="0.2">
      <c r="A5" s="7">
        <v>567929</v>
      </c>
      <c r="B5" s="7">
        <v>366233</v>
      </c>
    </row>
    <row r="6" spans="1:2" x14ac:dyDescent="0.2">
      <c r="A6" s="7">
        <v>544077</v>
      </c>
      <c r="B6" s="7">
        <v>0</v>
      </c>
    </row>
    <row r="7" spans="1:2" x14ac:dyDescent="0.2">
      <c r="A7" s="7">
        <v>825287</v>
      </c>
      <c r="B7" s="7">
        <v>0</v>
      </c>
    </row>
    <row r="8" spans="1:2" x14ac:dyDescent="0.2">
      <c r="A8" s="7">
        <v>927009</v>
      </c>
      <c r="B8" s="7">
        <v>0</v>
      </c>
    </row>
    <row r="9" spans="1:2" x14ac:dyDescent="0.2">
      <c r="A9" s="7">
        <v>588349</v>
      </c>
      <c r="B9" s="7">
        <v>54799</v>
      </c>
    </row>
    <row r="10" spans="1:2" x14ac:dyDescent="0.2">
      <c r="A10" s="7">
        <v>1041675</v>
      </c>
      <c r="B10" s="7">
        <v>0</v>
      </c>
    </row>
    <row r="11" spans="1:2" x14ac:dyDescent="0.2">
      <c r="A11" s="7">
        <v>1045915</v>
      </c>
      <c r="B11" s="7">
        <v>0</v>
      </c>
    </row>
    <row r="12" spans="1:2" x14ac:dyDescent="0.2">
      <c r="A12" s="7">
        <v>1086464</v>
      </c>
      <c r="B12" s="7">
        <v>0</v>
      </c>
    </row>
    <row r="13" spans="1:2" x14ac:dyDescent="0.2">
      <c r="A13" s="7">
        <v>1056780</v>
      </c>
      <c r="B13" s="7">
        <v>0</v>
      </c>
    </row>
    <row r="14" spans="1:2" x14ac:dyDescent="0.2">
      <c r="A14" s="7">
        <v>1025525</v>
      </c>
      <c r="B14" s="7">
        <v>0</v>
      </c>
    </row>
    <row r="15" spans="1:2" x14ac:dyDescent="0.2">
      <c r="A15" s="7">
        <v>294042</v>
      </c>
      <c r="B15" s="7">
        <v>66905</v>
      </c>
    </row>
    <row r="16" spans="1:2" x14ac:dyDescent="0.2">
      <c r="A16" s="7">
        <v>563601</v>
      </c>
      <c r="B16" s="7">
        <v>0</v>
      </c>
    </row>
    <row r="17" spans="1:2" x14ac:dyDescent="0.2">
      <c r="A17" s="7">
        <v>876541</v>
      </c>
      <c r="B17" s="7">
        <v>466264</v>
      </c>
    </row>
    <row r="18" spans="1:2" x14ac:dyDescent="0.2">
      <c r="A18" s="7">
        <v>1095956</v>
      </c>
      <c r="B18" s="7">
        <v>0</v>
      </c>
    </row>
    <row r="19" spans="1:2" x14ac:dyDescent="0.2">
      <c r="A19" s="7">
        <v>593685</v>
      </c>
      <c r="B19" s="7">
        <v>0</v>
      </c>
    </row>
    <row r="20" spans="1:2" x14ac:dyDescent="0.2">
      <c r="A20" s="7">
        <v>738589</v>
      </c>
      <c r="B20" s="7">
        <v>0</v>
      </c>
    </row>
    <row r="21" spans="1:2" x14ac:dyDescent="0.2">
      <c r="A21" s="7">
        <v>976898</v>
      </c>
      <c r="B21" s="7">
        <v>0</v>
      </c>
    </row>
    <row r="22" spans="1:2" x14ac:dyDescent="0.2">
      <c r="A22" s="7">
        <v>1049219</v>
      </c>
      <c r="B22" s="7">
        <v>0</v>
      </c>
    </row>
    <row r="23" spans="1:2" x14ac:dyDescent="0.2">
      <c r="A23" s="7">
        <v>933025</v>
      </c>
      <c r="B23" s="7">
        <v>0</v>
      </c>
    </row>
    <row r="24" spans="1:2" x14ac:dyDescent="0.2">
      <c r="A24" s="7">
        <v>1139788</v>
      </c>
      <c r="B24" s="7">
        <v>0</v>
      </c>
    </row>
    <row r="25" spans="1:2" x14ac:dyDescent="0.2">
      <c r="A25" s="7">
        <v>453181</v>
      </c>
      <c r="B25" s="7">
        <v>134435</v>
      </c>
    </row>
    <row r="26" spans="1:2" x14ac:dyDescent="0.2">
      <c r="A26" s="7">
        <v>1341229</v>
      </c>
      <c r="B26" s="7">
        <v>35207</v>
      </c>
    </row>
    <row r="27" spans="1:2" x14ac:dyDescent="0.2">
      <c r="A27" s="7">
        <v>3532557</v>
      </c>
      <c r="B27" s="7">
        <v>47147</v>
      </c>
    </row>
    <row r="28" spans="1:2" x14ac:dyDescent="0.2">
      <c r="A28" s="7">
        <v>4163587</v>
      </c>
      <c r="B28" s="7">
        <v>0</v>
      </c>
    </row>
    <row r="29" spans="1:2" x14ac:dyDescent="0.2">
      <c r="A29" s="7">
        <v>3200499</v>
      </c>
      <c r="B29" s="7">
        <v>0</v>
      </c>
    </row>
    <row r="30" spans="1:2" x14ac:dyDescent="0.2">
      <c r="A30" s="7">
        <v>2417713</v>
      </c>
      <c r="B30" s="7">
        <v>0</v>
      </c>
    </row>
    <row r="31" spans="1:2" x14ac:dyDescent="0.2">
      <c r="A31" s="7">
        <v>1815320</v>
      </c>
      <c r="B31" s="7">
        <v>75720</v>
      </c>
    </row>
    <row r="32" spans="1:2" x14ac:dyDescent="0.2">
      <c r="A32" s="7">
        <v>2585455</v>
      </c>
      <c r="B32" s="7">
        <v>0</v>
      </c>
    </row>
    <row r="33" spans="1:2" x14ac:dyDescent="0.2">
      <c r="A33" s="7">
        <v>5548190</v>
      </c>
      <c r="B33" s="7">
        <v>675442</v>
      </c>
    </row>
    <row r="34" spans="1:2" x14ac:dyDescent="0.2">
      <c r="A34" s="7">
        <v>2660247</v>
      </c>
      <c r="B34" s="7">
        <v>0</v>
      </c>
    </row>
    <row r="35" spans="1:2" x14ac:dyDescent="0.2">
      <c r="A35" s="7">
        <v>2646759</v>
      </c>
      <c r="B35" s="7">
        <v>0</v>
      </c>
    </row>
    <row r="36" spans="1:2" x14ac:dyDescent="0.2">
      <c r="A36" s="7"/>
      <c r="B36" s="7">
        <v>0</v>
      </c>
    </row>
    <row r="37" spans="1:2" x14ac:dyDescent="0.2">
      <c r="A37" s="7"/>
      <c r="B37" s="7">
        <v>0</v>
      </c>
    </row>
    <row r="38" spans="1:2" x14ac:dyDescent="0.2">
      <c r="A38" s="7"/>
      <c r="B38" s="7">
        <v>338407</v>
      </c>
    </row>
    <row r="39" spans="1:2" x14ac:dyDescent="0.2">
      <c r="A39" s="7"/>
      <c r="B39" s="7">
        <v>221505</v>
      </c>
    </row>
    <row r="40" spans="1:2" x14ac:dyDescent="0.2">
      <c r="A40" s="7"/>
      <c r="B40" s="7">
        <v>39912</v>
      </c>
    </row>
    <row r="41" spans="1:2" x14ac:dyDescent="0.2">
      <c r="A41" s="7"/>
      <c r="B41" s="7">
        <v>165841</v>
      </c>
    </row>
    <row r="42" spans="1:2" x14ac:dyDescent="0.2">
      <c r="A42" s="7"/>
      <c r="B42" s="7">
        <v>1360801</v>
      </c>
    </row>
    <row r="43" spans="1:2" x14ac:dyDescent="0.2">
      <c r="A43" s="7"/>
      <c r="B43" s="7">
        <v>0</v>
      </c>
    </row>
    <row r="44" spans="1:2" x14ac:dyDescent="0.2">
      <c r="A44" s="7"/>
      <c r="B44" s="7">
        <v>1686264</v>
      </c>
    </row>
    <row r="45" spans="1:2" x14ac:dyDescent="0.2">
      <c r="A45" s="7"/>
      <c r="B45" s="7">
        <v>0</v>
      </c>
    </row>
    <row r="46" spans="1:2" x14ac:dyDescent="0.2">
      <c r="A46" s="7"/>
      <c r="B46" s="7">
        <v>0</v>
      </c>
    </row>
    <row r="47" spans="1:2" x14ac:dyDescent="0.2">
      <c r="A47" s="7"/>
      <c r="B47" s="7">
        <v>0</v>
      </c>
    </row>
    <row r="48" spans="1:2" x14ac:dyDescent="0.2">
      <c r="A48" s="7"/>
      <c r="B48" s="7">
        <v>39809</v>
      </c>
    </row>
    <row r="49" spans="1:2" x14ac:dyDescent="0.2">
      <c r="A49" s="7"/>
      <c r="B49" s="7">
        <v>312138</v>
      </c>
    </row>
    <row r="50" spans="1:2" x14ac:dyDescent="0.2">
      <c r="A50" s="7"/>
      <c r="B50" s="7">
        <v>1837449</v>
      </c>
    </row>
    <row r="51" spans="1:2" x14ac:dyDescent="0.2">
      <c r="A51" s="7"/>
      <c r="B51" s="7">
        <v>0</v>
      </c>
    </row>
    <row r="52" spans="1:2" x14ac:dyDescent="0.2">
      <c r="A52" s="7"/>
      <c r="B52" s="7">
        <v>1618010</v>
      </c>
    </row>
    <row r="53" spans="1:2" x14ac:dyDescent="0.2">
      <c r="A53" s="7"/>
      <c r="B53" s="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9E476-386B-6348-A369-C79FA269932C}">
  <dimension ref="A1:P156"/>
  <sheetViews>
    <sheetView workbookViewId="0">
      <selection activeCell="J132" sqref="J132"/>
    </sheetView>
  </sheetViews>
  <sheetFormatPr baseColWidth="10" defaultRowHeight="16" x14ac:dyDescent="0.2"/>
  <sheetData>
    <row r="1" spans="1:16" x14ac:dyDescent="0.2">
      <c r="A1" t="s">
        <v>39</v>
      </c>
    </row>
    <row r="2" spans="1:16" x14ac:dyDescent="0.2">
      <c r="C2" t="s">
        <v>40</v>
      </c>
    </row>
    <row r="3" spans="1:16" x14ac:dyDescent="0.2">
      <c r="A3" t="s">
        <v>41</v>
      </c>
      <c r="E3" t="s">
        <v>42</v>
      </c>
      <c r="I3" t="s">
        <v>43</v>
      </c>
      <c r="N3" t="s">
        <v>43</v>
      </c>
    </row>
    <row r="4" spans="1:16" x14ac:dyDescent="0.2">
      <c r="A4" t="s">
        <v>2</v>
      </c>
      <c r="B4">
        <v>94</v>
      </c>
      <c r="C4">
        <f>100*B5/(B4+B5)</f>
        <v>1.0526315789473684</v>
      </c>
      <c r="E4" t="s">
        <v>2</v>
      </c>
      <c r="F4">
        <v>101</v>
      </c>
      <c r="G4">
        <f>100*F5/(F4+F5)</f>
        <v>8.1818181818181817</v>
      </c>
      <c r="I4" t="s">
        <v>2</v>
      </c>
      <c r="K4">
        <v>95</v>
      </c>
      <c r="L4">
        <f>100*K5/(K4+K5)</f>
        <v>15.929203539823009</v>
      </c>
      <c r="N4" t="s">
        <v>2</v>
      </c>
      <c r="O4">
        <v>115</v>
      </c>
      <c r="P4">
        <f>100*O5/(O4+O5)</f>
        <v>0.86206896551724133</v>
      </c>
    </row>
    <row r="5" spans="1:16" x14ac:dyDescent="0.2">
      <c r="A5" t="s">
        <v>3</v>
      </c>
      <c r="B5">
        <v>1</v>
      </c>
      <c r="E5" t="s">
        <v>3</v>
      </c>
      <c r="F5">
        <v>9</v>
      </c>
      <c r="I5" t="s">
        <v>3</v>
      </c>
      <c r="K5">
        <v>18</v>
      </c>
      <c r="N5" t="s">
        <v>3</v>
      </c>
      <c r="O5">
        <v>1</v>
      </c>
    </row>
    <row r="7" spans="1:16" x14ac:dyDescent="0.2">
      <c r="A7" t="s">
        <v>85</v>
      </c>
      <c r="E7" t="s">
        <v>78</v>
      </c>
      <c r="I7" t="s">
        <v>46</v>
      </c>
      <c r="N7" t="s">
        <v>47</v>
      </c>
    </row>
    <row r="8" spans="1:16" x14ac:dyDescent="0.2">
      <c r="A8" t="s">
        <v>2</v>
      </c>
      <c r="B8">
        <v>120</v>
      </c>
      <c r="C8">
        <v>0</v>
      </c>
      <c r="E8" t="s">
        <v>2</v>
      </c>
      <c r="F8">
        <v>97</v>
      </c>
      <c r="G8">
        <f>100*F9/(F8+F9)</f>
        <v>22.4</v>
      </c>
      <c r="I8" t="s">
        <v>2</v>
      </c>
      <c r="K8">
        <v>63</v>
      </c>
      <c r="L8">
        <f>100*K9/(K8+K9)</f>
        <v>25</v>
      </c>
      <c r="N8" t="s">
        <v>2</v>
      </c>
      <c r="O8">
        <v>71</v>
      </c>
      <c r="P8">
        <f>100*O9/(O8+O9)</f>
        <v>15.476190476190476</v>
      </c>
    </row>
    <row r="9" spans="1:16" x14ac:dyDescent="0.2">
      <c r="A9" t="s">
        <v>3</v>
      </c>
      <c r="B9">
        <v>0</v>
      </c>
      <c r="E9" t="s">
        <v>3</v>
      </c>
      <c r="F9">
        <v>28</v>
      </c>
      <c r="I9" t="s">
        <v>3</v>
      </c>
      <c r="K9">
        <v>21</v>
      </c>
      <c r="N9" t="s">
        <v>3</v>
      </c>
      <c r="O9">
        <v>13</v>
      </c>
    </row>
    <row r="11" spans="1:16" x14ac:dyDescent="0.2">
      <c r="A11" t="s">
        <v>86</v>
      </c>
      <c r="E11" t="s">
        <v>79</v>
      </c>
      <c r="I11" t="s">
        <v>50</v>
      </c>
      <c r="N11" t="s">
        <v>51</v>
      </c>
    </row>
    <row r="12" spans="1:16" x14ac:dyDescent="0.2">
      <c r="A12" t="s">
        <v>2</v>
      </c>
      <c r="B12">
        <v>31</v>
      </c>
      <c r="C12">
        <f>100*B13/(B12+B13)</f>
        <v>11.428571428571429</v>
      </c>
      <c r="E12" t="s">
        <v>2</v>
      </c>
      <c r="F12">
        <v>94</v>
      </c>
      <c r="G12">
        <f>100*F13/(F12+F13)</f>
        <v>16.071428571428573</v>
      </c>
      <c r="I12" t="s">
        <v>2</v>
      </c>
      <c r="K12">
        <v>83</v>
      </c>
      <c r="L12">
        <f>100*K13/(K12+K13)</f>
        <v>3.4883720930232558</v>
      </c>
      <c r="N12" t="s">
        <v>2</v>
      </c>
      <c r="O12">
        <v>106</v>
      </c>
      <c r="P12">
        <f>100*O13/(O12+O13)</f>
        <v>2.7522935779816513</v>
      </c>
    </row>
    <row r="13" spans="1:16" x14ac:dyDescent="0.2">
      <c r="A13" t="s">
        <v>3</v>
      </c>
      <c r="B13">
        <v>4</v>
      </c>
      <c r="E13" t="s">
        <v>3</v>
      </c>
      <c r="F13">
        <v>18</v>
      </c>
      <c r="I13" t="s">
        <v>3</v>
      </c>
      <c r="K13">
        <v>3</v>
      </c>
      <c r="N13" t="s">
        <v>3</v>
      </c>
      <c r="O13">
        <v>3</v>
      </c>
    </row>
    <row r="15" spans="1:16" x14ac:dyDescent="0.2">
      <c r="A15" t="s">
        <v>87</v>
      </c>
      <c r="E15" t="s">
        <v>80</v>
      </c>
      <c r="I15" t="s">
        <v>54</v>
      </c>
      <c r="N15" t="s">
        <v>55</v>
      </c>
    </row>
    <row r="16" spans="1:16" x14ac:dyDescent="0.2">
      <c r="A16" t="s">
        <v>2</v>
      </c>
      <c r="B16">
        <v>92</v>
      </c>
      <c r="C16">
        <f>100*B17/(B16+B17)</f>
        <v>0</v>
      </c>
      <c r="E16" t="s">
        <v>2</v>
      </c>
      <c r="F16">
        <v>130</v>
      </c>
      <c r="G16">
        <f>100*F17/(F16+F17)</f>
        <v>1.5151515151515151</v>
      </c>
      <c r="I16" t="s">
        <v>2</v>
      </c>
      <c r="K16">
        <v>78</v>
      </c>
      <c r="L16">
        <f>100*K17/(K16+K17)</f>
        <v>17.894736842105264</v>
      </c>
      <c r="N16" t="s">
        <v>2</v>
      </c>
      <c r="O16">
        <v>83</v>
      </c>
      <c r="P16">
        <f>100*O17/(O16+O17)</f>
        <v>2.3529411764705883</v>
      </c>
    </row>
    <row r="17" spans="1:16" x14ac:dyDescent="0.2">
      <c r="A17" t="s">
        <v>3</v>
      </c>
      <c r="B17">
        <v>0</v>
      </c>
      <c r="E17" t="s">
        <v>3</v>
      </c>
      <c r="F17">
        <v>2</v>
      </c>
      <c r="I17" t="s">
        <v>3</v>
      </c>
      <c r="K17">
        <v>17</v>
      </c>
      <c r="N17" t="s">
        <v>3</v>
      </c>
      <c r="O17">
        <v>2</v>
      </c>
    </row>
    <row r="19" spans="1:16" x14ac:dyDescent="0.2">
      <c r="A19" t="s">
        <v>88</v>
      </c>
      <c r="E19" t="s">
        <v>81</v>
      </c>
      <c r="I19" t="s">
        <v>58</v>
      </c>
      <c r="N19" t="s">
        <v>59</v>
      </c>
    </row>
    <row r="20" spans="1:16" x14ac:dyDescent="0.2">
      <c r="A20" t="s">
        <v>2</v>
      </c>
      <c r="B20">
        <v>52</v>
      </c>
      <c r="C20">
        <f>100*B21/(B20+B21)</f>
        <v>13.333333333333334</v>
      </c>
      <c r="E20" t="s">
        <v>2</v>
      </c>
      <c r="F20">
        <v>96</v>
      </c>
      <c r="G20">
        <f>100*F21/(F20+F21)</f>
        <v>8.5714285714285712</v>
      </c>
      <c r="I20" t="s">
        <v>2</v>
      </c>
      <c r="K20">
        <v>87</v>
      </c>
      <c r="L20">
        <f>100*K21/(K20+K21)</f>
        <v>14.705882352941176</v>
      </c>
      <c r="N20" t="s">
        <v>2</v>
      </c>
      <c r="O20">
        <v>17</v>
      </c>
      <c r="P20">
        <f>100*O21/(O20+O21)</f>
        <v>64.583333333333329</v>
      </c>
    </row>
    <row r="21" spans="1:16" x14ac:dyDescent="0.2">
      <c r="A21" t="s">
        <v>3</v>
      </c>
      <c r="B21">
        <v>8</v>
      </c>
      <c r="E21" t="s">
        <v>3</v>
      </c>
      <c r="F21">
        <v>9</v>
      </c>
      <c r="I21" t="s">
        <v>3</v>
      </c>
      <c r="K21">
        <v>15</v>
      </c>
      <c r="N21" t="s">
        <v>3</v>
      </c>
      <c r="O21">
        <v>31</v>
      </c>
    </row>
    <row r="23" spans="1:16" x14ac:dyDescent="0.2">
      <c r="A23" t="s">
        <v>89</v>
      </c>
      <c r="E23" t="s">
        <v>82</v>
      </c>
      <c r="I23" t="s">
        <v>62</v>
      </c>
      <c r="N23" t="s">
        <v>63</v>
      </c>
    </row>
    <row r="24" spans="1:16" x14ac:dyDescent="0.2">
      <c r="A24" t="s">
        <v>2</v>
      </c>
      <c r="B24">
        <v>69</v>
      </c>
      <c r="C24">
        <f>100*B25/(B24+B25)</f>
        <v>1.4285714285714286</v>
      </c>
      <c r="E24" t="s">
        <v>2</v>
      </c>
      <c r="F24">
        <v>96</v>
      </c>
      <c r="G24">
        <f>100*F25/(F24+F25)</f>
        <v>10.280373831775702</v>
      </c>
      <c r="I24" t="s">
        <v>2</v>
      </c>
      <c r="K24">
        <v>75</v>
      </c>
      <c r="L24">
        <f>100*K25/(K24+K25)</f>
        <v>13.793103448275861</v>
      </c>
      <c r="N24" t="s">
        <v>2</v>
      </c>
      <c r="O24">
        <v>91</v>
      </c>
      <c r="P24">
        <f>100*O25/(O24+O25)</f>
        <v>4.2105263157894735</v>
      </c>
    </row>
    <row r="25" spans="1:16" x14ac:dyDescent="0.2">
      <c r="A25" t="s">
        <v>3</v>
      </c>
      <c r="B25">
        <v>1</v>
      </c>
      <c r="E25" t="s">
        <v>3</v>
      </c>
      <c r="F25">
        <v>11</v>
      </c>
      <c r="I25" t="s">
        <v>3</v>
      </c>
      <c r="K25">
        <v>12</v>
      </c>
      <c r="N25" t="s">
        <v>3</v>
      </c>
      <c r="O25">
        <v>4</v>
      </c>
    </row>
    <row r="27" spans="1:16" x14ac:dyDescent="0.2">
      <c r="A27" t="s">
        <v>90</v>
      </c>
      <c r="E27" t="s">
        <v>83</v>
      </c>
      <c r="I27" t="s">
        <v>66</v>
      </c>
      <c r="N27" t="s">
        <v>67</v>
      </c>
    </row>
    <row r="28" spans="1:16" x14ac:dyDescent="0.2">
      <c r="A28" t="s">
        <v>2</v>
      </c>
      <c r="B28">
        <v>96</v>
      </c>
      <c r="C28">
        <f>100*B29/(B28+B29)</f>
        <v>1.0309278350515463</v>
      </c>
      <c r="E28" t="s">
        <v>2</v>
      </c>
      <c r="F28">
        <v>75</v>
      </c>
      <c r="G28">
        <f>100*F29/(F28+F29)</f>
        <v>25</v>
      </c>
      <c r="I28" t="s">
        <v>2</v>
      </c>
      <c r="K28">
        <v>86</v>
      </c>
      <c r="L28">
        <f>100*K29/(K28+K29)</f>
        <v>8.5106382978723403</v>
      </c>
      <c r="N28" t="s">
        <v>2</v>
      </c>
      <c r="O28">
        <v>98</v>
      </c>
      <c r="P28">
        <f>100*O29/(O28+O29)</f>
        <v>2.9702970297029703</v>
      </c>
    </row>
    <row r="29" spans="1:16" x14ac:dyDescent="0.2">
      <c r="A29" t="s">
        <v>3</v>
      </c>
      <c r="B29">
        <v>1</v>
      </c>
      <c r="E29" t="s">
        <v>3</v>
      </c>
      <c r="F29">
        <v>25</v>
      </c>
      <c r="I29" t="s">
        <v>3</v>
      </c>
      <c r="K29">
        <v>8</v>
      </c>
      <c r="N29" t="s">
        <v>3</v>
      </c>
      <c r="O29">
        <v>3</v>
      </c>
    </row>
    <row r="31" spans="1:16" x14ac:dyDescent="0.2">
      <c r="E31" t="s">
        <v>84</v>
      </c>
      <c r="N31" t="s">
        <v>69</v>
      </c>
    </row>
    <row r="32" spans="1:16" x14ac:dyDescent="0.2">
      <c r="E32" t="s">
        <v>2</v>
      </c>
      <c r="F32">
        <v>97</v>
      </c>
      <c r="G32">
        <f>100*F33/(F32+F33)</f>
        <v>14.912280701754385</v>
      </c>
      <c r="N32" t="s">
        <v>2</v>
      </c>
      <c r="O32">
        <v>94</v>
      </c>
      <c r="P32">
        <f>100*O33/(O32+O33)</f>
        <v>2.0833333333333335</v>
      </c>
    </row>
    <row r="33" spans="1:15" x14ac:dyDescent="0.2">
      <c r="E33" t="s">
        <v>3</v>
      </c>
      <c r="F33">
        <v>17</v>
      </c>
      <c r="N33" t="s">
        <v>3</v>
      </c>
      <c r="O33">
        <v>2</v>
      </c>
    </row>
    <row r="37" spans="1:15" x14ac:dyDescent="0.2">
      <c r="B37" t="s">
        <v>41</v>
      </c>
      <c r="E37" t="s">
        <v>42</v>
      </c>
      <c r="I37" t="s">
        <v>43</v>
      </c>
      <c r="N37" t="s">
        <v>43</v>
      </c>
    </row>
    <row r="38" spans="1:15" x14ac:dyDescent="0.2">
      <c r="B38">
        <v>1.0526315789473684</v>
      </c>
      <c r="E38">
        <v>8.1818181818181817</v>
      </c>
      <c r="I38">
        <v>15.929203539823009</v>
      </c>
      <c r="N38">
        <v>0.86206896551724133</v>
      </c>
    </row>
    <row r="39" spans="1:15" x14ac:dyDescent="0.2">
      <c r="B39">
        <v>0</v>
      </c>
      <c r="E39">
        <v>22.4</v>
      </c>
      <c r="I39">
        <v>25</v>
      </c>
      <c r="N39">
        <v>15.476190476190476</v>
      </c>
    </row>
    <row r="40" spans="1:15" x14ac:dyDescent="0.2">
      <c r="B40">
        <v>11.428571428571429</v>
      </c>
      <c r="E40">
        <v>16.071428571428573</v>
      </c>
      <c r="I40">
        <v>3.4883720930232558</v>
      </c>
      <c r="N40">
        <v>2.7522935779816513</v>
      </c>
    </row>
    <row r="41" spans="1:15" x14ac:dyDescent="0.2">
      <c r="B41">
        <v>0</v>
      </c>
      <c r="E41">
        <v>1.5151515151515151</v>
      </c>
      <c r="I41">
        <v>17.894736842105264</v>
      </c>
      <c r="N41">
        <v>2.3529411764705883</v>
      </c>
    </row>
    <row r="42" spans="1:15" x14ac:dyDescent="0.2">
      <c r="B42">
        <v>13.333333333333334</v>
      </c>
      <c r="E42">
        <v>8.5714285714285712</v>
      </c>
      <c r="I42">
        <v>14.705882352941176</v>
      </c>
      <c r="N42">
        <v>64.583333333333329</v>
      </c>
    </row>
    <row r="43" spans="1:15" x14ac:dyDescent="0.2">
      <c r="B43">
        <v>1.4285714285714286</v>
      </c>
      <c r="E43">
        <v>10.280373831775702</v>
      </c>
      <c r="I43">
        <v>13.793103448275861</v>
      </c>
      <c r="N43">
        <v>4.2105263157894735</v>
      </c>
    </row>
    <row r="44" spans="1:15" x14ac:dyDescent="0.2">
      <c r="B44">
        <v>1.0309278350515463</v>
      </c>
      <c r="E44">
        <v>25</v>
      </c>
      <c r="I44">
        <v>8.5106382978723403</v>
      </c>
      <c r="N44">
        <v>2.9702970297029703</v>
      </c>
    </row>
    <row r="45" spans="1:15" x14ac:dyDescent="0.2">
      <c r="E45">
        <v>14.912280701754385</v>
      </c>
      <c r="N45">
        <v>2.0833333333333335</v>
      </c>
    </row>
    <row r="47" spans="1:15" x14ac:dyDescent="0.2">
      <c r="A47" t="s">
        <v>70</v>
      </c>
      <c r="B47">
        <f>AVERAGE(B38:B44)</f>
        <v>4.0391479434964435</v>
      </c>
      <c r="E47">
        <f>AVERAGE(E38:E45)</f>
        <v>13.366560171669615</v>
      </c>
      <c r="I47">
        <f>AVERAGE(I38:I44)</f>
        <v>14.188848082005844</v>
      </c>
      <c r="N47">
        <f>AVERAGE(N38:N45)</f>
        <v>11.911373026039884</v>
      </c>
    </row>
    <row r="52" spans="1:12" x14ac:dyDescent="0.2">
      <c r="A52" t="s">
        <v>71</v>
      </c>
    </row>
    <row r="53" spans="1:12" x14ac:dyDescent="0.2">
      <c r="A53" t="s">
        <v>72</v>
      </c>
      <c r="B53">
        <f>SUM(B5,B9,B13,B17,B21,B25,B29)</f>
        <v>15</v>
      </c>
      <c r="E53">
        <f>SUM(F5,F9,F13,F17,F21,F25,F29,F33)</f>
        <v>119</v>
      </c>
      <c r="I53">
        <f>SUM(K5,K9,K13,K17,K21,K25,K29,O5,O9,O13,O17,O21,O25,O29,O33)</f>
        <v>153</v>
      </c>
    </row>
    <row r="54" spans="1:12" x14ac:dyDescent="0.2">
      <c r="A54" t="s">
        <v>27</v>
      </c>
      <c r="B54">
        <f>SUM(B4,B8,B12,B16,B20,B24,B28)</f>
        <v>554</v>
      </c>
      <c r="E54">
        <f>SUM(F4,F8,F12,F16,F20,F24,F28,F32)</f>
        <v>786</v>
      </c>
      <c r="I54">
        <f>SUM(K4,K8,K12,K16,K20,K24,K28,O4,O8,O12,O16,O20,O24,O28,O32)</f>
        <v>1242</v>
      </c>
    </row>
    <row r="57" spans="1:12" x14ac:dyDescent="0.2">
      <c r="A57" t="s">
        <v>73</v>
      </c>
    </row>
    <row r="59" spans="1:12" x14ac:dyDescent="0.2">
      <c r="A59" t="s">
        <v>41</v>
      </c>
      <c r="E59" t="s">
        <v>42</v>
      </c>
      <c r="I59" t="s">
        <v>43</v>
      </c>
    </row>
    <row r="60" spans="1:12" x14ac:dyDescent="0.2">
      <c r="A60" t="s">
        <v>2</v>
      </c>
      <c r="B60">
        <v>70</v>
      </c>
      <c r="C60">
        <f>100*B61/(B61+B60)</f>
        <v>1.408450704225352</v>
      </c>
      <c r="E60" t="s">
        <v>2</v>
      </c>
      <c r="F60">
        <v>40</v>
      </c>
      <c r="G60">
        <f>100*F61/(F61+F60)</f>
        <v>47.368421052631582</v>
      </c>
      <c r="I60" t="s">
        <v>2</v>
      </c>
      <c r="K60">
        <v>37</v>
      </c>
      <c r="L60">
        <f>100*K61/(K61+K60)</f>
        <v>46.376811594202898</v>
      </c>
    </row>
    <row r="61" spans="1:12" x14ac:dyDescent="0.2">
      <c r="A61" t="s">
        <v>3</v>
      </c>
      <c r="B61">
        <v>1</v>
      </c>
      <c r="E61" t="s">
        <v>3</v>
      </c>
      <c r="F61">
        <v>36</v>
      </c>
      <c r="I61" t="s">
        <v>3</v>
      </c>
      <c r="K61">
        <v>32</v>
      </c>
    </row>
    <row r="63" spans="1:12" x14ac:dyDescent="0.2">
      <c r="A63" t="s">
        <v>44</v>
      </c>
      <c r="E63" t="s">
        <v>45</v>
      </c>
      <c r="I63" t="s">
        <v>46</v>
      </c>
    </row>
    <row r="64" spans="1:12" x14ac:dyDescent="0.2">
      <c r="A64" t="s">
        <v>2</v>
      </c>
      <c r="B64">
        <v>47</v>
      </c>
      <c r="C64">
        <f>100*B65/(B65+B64)</f>
        <v>9.615384615384615</v>
      </c>
      <c r="E64" t="s">
        <v>2</v>
      </c>
      <c r="F64">
        <v>19</v>
      </c>
      <c r="G64">
        <f>100*F65/(F65+F64)</f>
        <v>66.071428571428569</v>
      </c>
      <c r="I64" t="s">
        <v>2</v>
      </c>
      <c r="K64">
        <v>14</v>
      </c>
      <c r="L64">
        <f>100*K65/(K65+K64)</f>
        <v>77.777777777777771</v>
      </c>
    </row>
    <row r="65" spans="1:12" x14ac:dyDescent="0.2">
      <c r="A65" t="s">
        <v>3</v>
      </c>
      <c r="B65">
        <v>5</v>
      </c>
      <c r="E65" t="s">
        <v>3</v>
      </c>
      <c r="F65">
        <v>37</v>
      </c>
      <c r="I65" t="s">
        <v>3</v>
      </c>
      <c r="K65">
        <v>49</v>
      </c>
    </row>
    <row r="67" spans="1:12" x14ac:dyDescent="0.2">
      <c r="A67" t="s">
        <v>48</v>
      </c>
      <c r="E67" t="s">
        <v>49</v>
      </c>
      <c r="I67" t="s">
        <v>50</v>
      </c>
    </row>
    <row r="68" spans="1:12" x14ac:dyDescent="0.2">
      <c r="A68" t="s">
        <v>2</v>
      </c>
      <c r="B68">
        <v>62</v>
      </c>
      <c r="C68">
        <f>100*B69/(B69+B68)</f>
        <v>1.5873015873015872</v>
      </c>
      <c r="E68" t="s">
        <v>2</v>
      </c>
      <c r="F68">
        <v>34</v>
      </c>
      <c r="G68">
        <f>100*F69/(F69+F68)</f>
        <v>52.777777777777779</v>
      </c>
      <c r="I68" t="s">
        <v>2</v>
      </c>
      <c r="K68">
        <v>32</v>
      </c>
      <c r="L68">
        <f>100*K69/(K69+K68)</f>
        <v>42.857142857142854</v>
      </c>
    </row>
    <row r="69" spans="1:12" x14ac:dyDescent="0.2">
      <c r="A69" t="s">
        <v>3</v>
      </c>
      <c r="B69">
        <v>1</v>
      </c>
      <c r="E69" t="s">
        <v>3</v>
      </c>
      <c r="F69">
        <v>38</v>
      </c>
      <c r="I69" t="s">
        <v>3</v>
      </c>
      <c r="K69">
        <v>24</v>
      </c>
    </row>
    <row r="71" spans="1:12" x14ac:dyDescent="0.2">
      <c r="A71" t="s">
        <v>52</v>
      </c>
      <c r="E71" t="s">
        <v>53</v>
      </c>
      <c r="I71" t="s">
        <v>54</v>
      </c>
    </row>
    <row r="72" spans="1:12" x14ac:dyDescent="0.2">
      <c r="A72" t="s">
        <v>2</v>
      </c>
      <c r="B72">
        <v>44</v>
      </c>
      <c r="C72">
        <f>100*B73/(B73+B72)</f>
        <v>6.3829787234042552</v>
      </c>
      <c r="E72" t="s">
        <v>2</v>
      </c>
      <c r="F72">
        <v>33</v>
      </c>
      <c r="G72">
        <f>100*F73/(F73+F72)</f>
        <v>45.901639344262293</v>
      </c>
      <c r="I72" t="s">
        <v>2</v>
      </c>
      <c r="K72">
        <v>56</v>
      </c>
      <c r="L72">
        <f>100*K73/(K73+K72)</f>
        <v>25.333333333333332</v>
      </c>
    </row>
    <row r="73" spans="1:12" x14ac:dyDescent="0.2">
      <c r="A73" t="s">
        <v>3</v>
      </c>
      <c r="B73">
        <v>3</v>
      </c>
      <c r="E73" t="s">
        <v>3</v>
      </c>
      <c r="F73">
        <v>28</v>
      </c>
      <c r="I73" t="s">
        <v>3</v>
      </c>
      <c r="K73">
        <v>19</v>
      </c>
    </row>
    <row r="75" spans="1:12" x14ac:dyDescent="0.2">
      <c r="A75" t="s">
        <v>56</v>
      </c>
      <c r="E75" t="s">
        <v>57</v>
      </c>
      <c r="I75" t="s">
        <v>58</v>
      </c>
    </row>
    <row r="76" spans="1:12" x14ac:dyDescent="0.2">
      <c r="A76" t="s">
        <v>2</v>
      </c>
      <c r="B76">
        <v>52</v>
      </c>
      <c r="C76">
        <f>100*B77/(B77+B76)</f>
        <v>7.1428571428571432</v>
      </c>
      <c r="E76" t="s">
        <v>2</v>
      </c>
      <c r="F76">
        <v>29</v>
      </c>
      <c r="G76">
        <f>100*F77/(F77+F76)</f>
        <v>59.154929577464792</v>
      </c>
      <c r="I76" t="s">
        <v>2</v>
      </c>
      <c r="K76">
        <v>24</v>
      </c>
      <c r="L76">
        <f>100*K77/(K77+K76)</f>
        <v>60.655737704918032</v>
      </c>
    </row>
    <row r="77" spans="1:12" x14ac:dyDescent="0.2">
      <c r="A77" t="s">
        <v>3</v>
      </c>
      <c r="B77">
        <v>4</v>
      </c>
      <c r="E77" t="s">
        <v>3</v>
      </c>
      <c r="F77">
        <v>42</v>
      </c>
      <c r="I77" t="s">
        <v>3</v>
      </c>
      <c r="K77">
        <v>37</v>
      </c>
    </row>
    <row r="79" spans="1:12" x14ac:dyDescent="0.2">
      <c r="A79" t="s">
        <v>60</v>
      </c>
      <c r="E79" t="s">
        <v>61</v>
      </c>
      <c r="I79" t="s">
        <v>62</v>
      </c>
    </row>
    <row r="80" spans="1:12" x14ac:dyDescent="0.2">
      <c r="A80" t="s">
        <v>2</v>
      </c>
      <c r="B80">
        <v>61</v>
      </c>
      <c r="C80">
        <f>100*B81/(B81+B80)</f>
        <v>1.6129032258064515</v>
      </c>
      <c r="E80" t="s">
        <v>2</v>
      </c>
      <c r="F80">
        <v>15</v>
      </c>
      <c r="G80">
        <f>100*F81/(F81+F80)</f>
        <v>79.166666666666671</v>
      </c>
      <c r="I80" t="s">
        <v>2</v>
      </c>
      <c r="K80">
        <v>18</v>
      </c>
      <c r="L80">
        <f>100*K81/(K81+K80)</f>
        <v>76.315789473684205</v>
      </c>
    </row>
    <row r="81" spans="1:12" x14ac:dyDescent="0.2">
      <c r="A81" t="s">
        <v>3</v>
      </c>
      <c r="B81">
        <v>1</v>
      </c>
      <c r="E81" t="s">
        <v>3</v>
      </c>
      <c r="F81">
        <v>57</v>
      </c>
      <c r="I81" t="s">
        <v>3</v>
      </c>
      <c r="K81">
        <v>58</v>
      </c>
    </row>
    <row r="83" spans="1:12" x14ac:dyDescent="0.2">
      <c r="A83" t="s">
        <v>64</v>
      </c>
      <c r="E83" t="s">
        <v>65</v>
      </c>
      <c r="I83" t="s">
        <v>66</v>
      </c>
    </row>
    <row r="84" spans="1:12" x14ac:dyDescent="0.2">
      <c r="A84" t="s">
        <v>2</v>
      </c>
      <c r="B84">
        <v>63</v>
      </c>
      <c r="C84">
        <f>100*B85/(B85+B84)</f>
        <v>3.0769230769230771</v>
      </c>
      <c r="E84" t="s">
        <v>2</v>
      </c>
      <c r="F84">
        <v>27</v>
      </c>
      <c r="G84">
        <f>100*F85/(F85+F84)</f>
        <v>64</v>
      </c>
      <c r="I84" t="s">
        <v>2</v>
      </c>
      <c r="K84">
        <v>33</v>
      </c>
      <c r="L84">
        <f>100*K85/(K85+K84)</f>
        <v>47.61904761904762</v>
      </c>
    </row>
    <row r="85" spans="1:12" x14ac:dyDescent="0.2">
      <c r="A85" t="s">
        <v>3</v>
      </c>
      <c r="B85">
        <v>2</v>
      </c>
      <c r="E85" t="s">
        <v>3</v>
      </c>
      <c r="F85">
        <v>48</v>
      </c>
      <c r="I85" t="s">
        <v>3</v>
      </c>
      <c r="K85">
        <v>30</v>
      </c>
    </row>
    <row r="87" spans="1:12" x14ac:dyDescent="0.2">
      <c r="E87" t="s">
        <v>68</v>
      </c>
      <c r="I87" t="s">
        <v>74</v>
      </c>
    </row>
    <row r="88" spans="1:12" x14ac:dyDescent="0.2">
      <c r="E88" t="s">
        <v>2</v>
      </c>
      <c r="F88">
        <v>23</v>
      </c>
      <c r="G88">
        <f>100*F89/(F89+F88)</f>
        <v>61.666666666666664</v>
      </c>
      <c r="I88" t="s">
        <v>2</v>
      </c>
      <c r="K88">
        <v>44</v>
      </c>
      <c r="L88">
        <f>100*K89/(K89+K88)</f>
        <v>38.888888888888886</v>
      </c>
    </row>
    <row r="89" spans="1:12" x14ac:dyDescent="0.2">
      <c r="E89" t="s">
        <v>3</v>
      </c>
      <c r="F89">
        <v>37</v>
      </c>
      <c r="I89" t="s">
        <v>3</v>
      </c>
      <c r="K89">
        <v>28</v>
      </c>
    </row>
    <row r="91" spans="1:12" x14ac:dyDescent="0.2">
      <c r="C91" t="s">
        <v>41</v>
      </c>
      <c r="G91" t="s">
        <v>42</v>
      </c>
      <c r="L91" t="s">
        <v>43</v>
      </c>
    </row>
    <row r="92" spans="1:12" x14ac:dyDescent="0.2">
      <c r="C92">
        <v>1.408450704225352</v>
      </c>
      <c r="G92">
        <v>47.368421052631582</v>
      </c>
      <c r="L92">
        <v>46.376811594202898</v>
      </c>
    </row>
    <row r="93" spans="1:12" x14ac:dyDescent="0.2">
      <c r="C93">
        <v>9.615384615384615</v>
      </c>
      <c r="G93">
        <v>66.071428571428569</v>
      </c>
      <c r="L93">
        <v>77.777777777777771</v>
      </c>
    </row>
    <row r="94" spans="1:12" x14ac:dyDescent="0.2">
      <c r="C94">
        <v>1.5873015873015872</v>
      </c>
      <c r="G94">
        <v>52.777777777777779</v>
      </c>
      <c r="L94">
        <v>42.857142857142854</v>
      </c>
    </row>
    <row r="95" spans="1:12" x14ac:dyDescent="0.2">
      <c r="C95">
        <v>6.3829787234042552</v>
      </c>
      <c r="G95">
        <v>45.901639344262293</v>
      </c>
      <c r="L95">
        <v>25.333333333333332</v>
      </c>
    </row>
    <row r="96" spans="1:12" x14ac:dyDescent="0.2">
      <c r="C96">
        <v>7.1428571428571432</v>
      </c>
      <c r="G96">
        <v>59.154929577464792</v>
      </c>
      <c r="L96">
        <v>60.655737704918032</v>
      </c>
    </row>
    <row r="97" spans="1:16" x14ac:dyDescent="0.2">
      <c r="C97">
        <v>1.6129032258064515</v>
      </c>
      <c r="G97">
        <v>79.166666666666671</v>
      </c>
      <c r="L97">
        <v>76.315789473684205</v>
      </c>
    </row>
    <row r="98" spans="1:16" x14ac:dyDescent="0.2">
      <c r="B98" s="6"/>
      <c r="C98" s="6">
        <v>3.0769230769230771</v>
      </c>
      <c r="G98">
        <v>64</v>
      </c>
      <c r="L98">
        <v>47.61904761904762</v>
      </c>
    </row>
    <row r="99" spans="1:16" x14ac:dyDescent="0.2">
      <c r="B99" s="6"/>
      <c r="C99" s="6"/>
      <c r="G99">
        <v>61.666666666666664</v>
      </c>
      <c r="L99">
        <v>38.888888888888886</v>
      </c>
    </row>
    <row r="100" spans="1:16" x14ac:dyDescent="0.2">
      <c r="B100" s="6"/>
      <c r="C100" s="6"/>
    </row>
    <row r="101" spans="1:16" x14ac:dyDescent="0.2">
      <c r="A101" t="s">
        <v>75</v>
      </c>
    </row>
    <row r="102" spans="1:16" x14ac:dyDescent="0.2">
      <c r="A102" t="s">
        <v>72</v>
      </c>
      <c r="C102">
        <f>SUM(B61,B65,B69,B73,B77,B81,B85)</f>
        <v>17</v>
      </c>
      <c r="G102">
        <f>SUM(F61,F65,F69,F73,F77,F81,F85,F89)</f>
        <v>323</v>
      </c>
      <c r="L102">
        <f>SUM(K61,K65,K69,K73,K77,K81,K85,K89)</f>
        <v>277</v>
      </c>
    </row>
    <row r="103" spans="1:16" x14ac:dyDescent="0.2">
      <c r="A103" t="s">
        <v>27</v>
      </c>
      <c r="C103">
        <f>SUM(B60,B64,B68,B72,B76,B80,B84)</f>
        <v>399</v>
      </c>
      <c r="G103">
        <f>SUM(F60,F64,F68,F72,F76,F80,F84,F88)</f>
        <v>220</v>
      </c>
      <c r="L103">
        <f>SUM(K60,K64,K68,K72,K76,K80,K84,K88)</f>
        <v>258</v>
      </c>
    </row>
    <row r="107" spans="1:16" x14ac:dyDescent="0.2">
      <c r="A107" t="s">
        <v>76</v>
      </c>
    </row>
    <row r="109" spans="1:16" x14ac:dyDescent="0.2">
      <c r="A109" t="s">
        <v>41</v>
      </c>
      <c r="E109" t="s">
        <v>42</v>
      </c>
      <c r="I109" t="s">
        <v>43</v>
      </c>
      <c r="N109" t="s">
        <v>43</v>
      </c>
    </row>
    <row r="110" spans="1:16" x14ac:dyDescent="0.2">
      <c r="A110" t="s">
        <v>2</v>
      </c>
      <c r="B110">
        <v>57</v>
      </c>
      <c r="C110">
        <f>100*B111/(B111+B110)</f>
        <v>3.3898305084745761</v>
      </c>
      <c r="E110" t="s">
        <v>2</v>
      </c>
      <c r="F110">
        <v>49</v>
      </c>
      <c r="G110">
        <f>100*F111/(F111+F110)</f>
        <v>35.526315789473685</v>
      </c>
      <c r="I110" t="s">
        <v>2</v>
      </c>
      <c r="K110">
        <v>24</v>
      </c>
      <c r="L110">
        <f>100*K111/(K111+K110)</f>
        <v>63.07692307692308</v>
      </c>
      <c r="N110" t="s">
        <v>2</v>
      </c>
      <c r="O110">
        <v>77</v>
      </c>
      <c r="P110">
        <f>100*O111/(O111+O110)</f>
        <v>23.762376237623762</v>
      </c>
    </row>
    <row r="111" spans="1:16" x14ac:dyDescent="0.2">
      <c r="A111" t="s">
        <v>3</v>
      </c>
      <c r="B111">
        <v>2</v>
      </c>
      <c r="E111" t="s">
        <v>3</v>
      </c>
      <c r="F111">
        <v>27</v>
      </c>
      <c r="I111" t="s">
        <v>3</v>
      </c>
      <c r="K111">
        <v>41</v>
      </c>
      <c r="N111" t="s">
        <v>3</v>
      </c>
      <c r="O111">
        <v>24</v>
      </c>
    </row>
    <row r="113" spans="1:16" x14ac:dyDescent="0.2">
      <c r="A113" t="s">
        <v>44</v>
      </c>
      <c r="E113" t="s">
        <v>45</v>
      </c>
      <c r="I113" t="s">
        <v>46</v>
      </c>
      <c r="N113" t="s">
        <v>47</v>
      </c>
    </row>
    <row r="114" spans="1:16" x14ac:dyDescent="0.2">
      <c r="A114" t="s">
        <v>2</v>
      </c>
      <c r="B114">
        <v>68</v>
      </c>
      <c r="C114">
        <f>100*B115/(B115+B114)</f>
        <v>1.4492753623188406</v>
      </c>
      <c r="E114" t="s">
        <v>2</v>
      </c>
      <c r="F114">
        <v>22</v>
      </c>
      <c r="G114">
        <f>100*F115/(F115+F114)</f>
        <v>69.863013698630141</v>
      </c>
      <c r="I114" t="s">
        <v>2</v>
      </c>
      <c r="K114">
        <v>63</v>
      </c>
      <c r="L114">
        <f>100*K115/(K115+K114)</f>
        <v>10</v>
      </c>
      <c r="N114" t="s">
        <v>2</v>
      </c>
      <c r="O114">
        <v>67</v>
      </c>
      <c r="P114">
        <f>100*O115/(O115+O114)</f>
        <v>21.176470588235293</v>
      </c>
    </row>
    <row r="115" spans="1:16" x14ac:dyDescent="0.2">
      <c r="A115" t="s">
        <v>3</v>
      </c>
      <c r="B115">
        <v>1</v>
      </c>
      <c r="E115" t="s">
        <v>3</v>
      </c>
      <c r="F115">
        <v>51</v>
      </c>
      <c r="I115" t="s">
        <v>3</v>
      </c>
      <c r="K115">
        <v>7</v>
      </c>
      <c r="N115" t="s">
        <v>3</v>
      </c>
      <c r="O115">
        <v>18</v>
      </c>
    </row>
    <row r="117" spans="1:16" x14ac:dyDescent="0.2">
      <c r="A117" t="s">
        <v>48</v>
      </c>
      <c r="E117" t="s">
        <v>49</v>
      </c>
      <c r="I117" t="s">
        <v>50</v>
      </c>
      <c r="N117" t="s">
        <v>51</v>
      </c>
    </row>
    <row r="118" spans="1:16" x14ac:dyDescent="0.2">
      <c r="A118" t="s">
        <v>2</v>
      </c>
      <c r="B118">
        <v>56</v>
      </c>
      <c r="C118">
        <f>100*B119/(B119+B118)</f>
        <v>1.7543859649122806</v>
      </c>
      <c r="E118" t="s">
        <v>2</v>
      </c>
      <c r="F118">
        <v>44</v>
      </c>
      <c r="G118">
        <f>100*F119/(F119+F118)</f>
        <v>44.303797468354432</v>
      </c>
      <c r="I118" t="s">
        <v>2</v>
      </c>
      <c r="K118">
        <v>63</v>
      </c>
      <c r="L118">
        <f>100*K119/(K119+K118)</f>
        <v>25.882352941176471</v>
      </c>
      <c r="N118" t="s">
        <v>2</v>
      </c>
      <c r="O118">
        <v>45</v>
      </c>
      <c r="P118">
        <f>100*O119/(O119+O118)</f>
        <v>44.444444444444443</v>
      </c>
    </row>
    <row r="119" spans="1:16" x14ac:dyDescent="0.2">
      <c r="A119" t="s">
        <v>3</v>
      </c>
      <c r="B119">
        <v>1</v>
      </c>
      <c r="E119" t="s">
        <v>3</v>
      </c>
      <c r="F119">
        <v>35</v>
      </c>
      <c r="I119" t="s">
        <v>3</v>
      </c>
      <c r="K119">
        <v>22</v>
      </c>
      <c r="N119" t="s">
        <v>3</v>
      </c>
      <c r="O119">
        <v>36</v>
      </c>
    </row>
    <row r="121" spans="1:16" x14ac:dyDescent="0.2">
      <c r="A121" t="s">
        <v>52</v>
      </c>
      <c r="E121" t="s">
        <v>53</v>
      </c>
      <c r="I121" t="s">
        <v>54</v>
      </c>
      <c r="N121" t="s">
        <v>55</v>
      </c>
    </row>
    <row r="122" spans="1:16" x14ac:dyDescent="0.2">
      <c r="A122" t="s">
        <v>2</v>
      </c>
      <c r="B122">
        <v>72</v>
      </c>
      <c r="C122">
        <f>100*B123/(B123+B122)</f>
        <v>1.3698630136986301</v>
      </c>
      <c r="E122" t="s">
        <v>2</v>
      </c>
      <c r="F122">
        <v>48</v>
      </c>
      <c r="G122">
        <f>100*F123/(F123+F122)</f>
        <v>26.153846153846153</v>
      </c>
      <c r="I122" t="s">
        <v>2</v>
      </c>
      <c r="K122">
        <v>51</v>
      </c>
      <c r="L122">
        <f>100*K123/(K123+K122)</f>
        <v>26.086956521739129</v>
      </c>
      <c r="N122" t="s">
        <v>2</v>
      </c>
      <c r="O122">
        <v>66</v>
      </c>
      <c r="P122">
        <f>100*O123/(O123+O122)</f>
        <v>18.518518518518519</v>
      </c>
    </row>
    <row r="123" spans="1:16" x14ac:dyDescent="0.2">
      <c r="A123" t="s">
        <v>3</v>
      </c>
      <c r="B123">
        <v>1</v>
      </c>
      <c r="E123" t="s">
        <v>3</v>
      </c>
      <c r="F123">
        <v>17</v>
      </c>
      <c r="I123" t="s">
        <v>3</v>
      </c>
      <c r="K123">
        <v>18</v>
      </c>
      <c r="N123" t="s">
        <v>3</v>
      </c>
      <c r="O123">
        <v>15</v>
      </c>
    </row>
    <row r="125" spans="1:16" x14ac:dyDescent="0.2">
      <c r="A125" t="s">
        <v>56</v>
      </c>
      <c r="E125" t="s">
        <v>57</v>
      </c>
      <c r="I125" t="s">
        <v>58</v>
      </c>
      <c r="N125" t="s">
        <v>59</v>
      </c>
    </row>
    <row r="126" spans="1:16" x14ac:dyDescent="0.2">
      <c r="A126" t="s">
        <v>2</v>
      </c>
      <c r="B126">
        <v>67</v>
      </c>
      <c r="C126">
        <f>100*B127/(B127+B126)</f>
        <v>5.6338028169014081</v>
      </c>
      <c r="E126" t="s">
        <v>2</v>
      </c>
      <c r="F126">
        <v>56</v>
      </c>
      <c r="G126">
        <f>100*F127/(F127+F126)</f>
        <v>34.883720930232556</v>
      </c>
      <c r="I126" t="s">
        <v>2</v>
      </c>
      <c r="K126">
        <v>57</v>
      </c>
      <c r="L126">
        <f>100*K127/(K127+K126)</f>
        <v>25.974025974025974</v>
      </c>
      <c r="N126" t="s">
        <v>2</v>
      </c>
      <c r="O126">
        <v>59</v>
      </c>
      <c r="P126">
        <f>100*O127/(O127+O126)</f>
        <v>21.333333333333332</v>
      </c>
    </row>
    <row r="127" spans="1:16" x14ac:dyDescent="0.2">
      <c r="A127" t="s">
        <v>3</v>
      </c>
      <c r="B127">
        <v>4</v>
      </c>
      <c r="E127" t="s">
        <v>3</v>
      </c>
      <c r="F127">
        <v>30</v>
      </c>
      <c r="I127" t="s">
        <v>3</v>
      </c>
      <c r="K127">
        <v>20</v>
      </c>
      <c r="N127" t="s">
        <v>3</v>
      </c>
      <c r="O127">
        <v>16</v>
      </c>
    </row>
    <row r="129" spans="1:16" x14ac:dyDescent="0.2">
      <c r="A129" t="s">
        <v>60</v>
      </c>
      <c r="E129" t="s">
        <v>61</v>
      </c>
      <c r="I129" t="s">
        <v>62</v>
      </c>
      <c r="N129" t="s">
        <v>63</v>
      </c>
    </row>
    <row r="130" spans="1:16" x14ac:dyDescent="0.2">
      <c r="A130" t="s">
        <v>2</v>
      </c>
      <c r="B130">
        <v>72</v>
      </c>
      <c r="C130">
        <f>100*B131/(B131+B130)</f>
        <v>0</v>
      </c>
      <c r="E130" t="s">
        <v>2</v>
      </c>
      <c r="F130">
        <v>18</v>
      </c>
      <c r="G130">
        <f>100*F131/(F131+F130)</f>
        <v>75.675675675675677</v>
      </c>
      <c r="I130" t="s">
        <v>2</v>
      </c>
      <c r="K130">
        <v>60</v>
      </c>
      <c r="L130">
        <f>100*K131/(K131+K130)</f>
        <v>23.076923076923077</v>
      </c>
      <c r="N130" t="s">
        <v>2</v>
      </c>
      <c r="O130">
        <v>55</v>
      </c>
      <c r="P130">
        <f>100*O131/(O131+O130)</f>
        <v>27.631578947368421</v>
      </c>
    </row>
    <row r="131" spans="1:16" x14ac:dyDescent="0.2">
      <c r="A131" t="s">
        <v>3</v>
      </c>
      <c r="B131">
        <v>0</v>
      </c>
      <c r="E131" t="s">
        <v>3</v>
      </c>
      <c r="F131">
        <v>56</v>
      </c>
      <c r="I131" t="s">
        <v>3</v>
      </c>
      <c r="K131">
        <v>18</v>
      </c>
      <c r="N131" t="s">
        <v>3</v>
      </c>
      <c r="O131">
        <v>21</v>
      </c>
    </row>
    <row r="133" spans="1:16" x14ac:dyDescent="0.2">
      <c r="A133" t="s">
        <v>64</v>
      </c>
      <c r="E133" t="s">
        <v>65</v>
      </c>
      <c r="I133" t="s">
        <v>66</v>
      </c>
      <c r="N133" t="s">
        <v>67</v>
      </c>
    </row>
    <row r="134" spans="1:16" x14ac:dyDescent="0.2">
      <c r="A134" t="s">
        <v>2</v>
      </c>
      <c r="B134">
        <v>70</v>
      </c>
      <c r="C134">
        <f>100*B135/(B135+B134)</f>
        <v>1.408450704225352</v>
      </c>
      <c r="E134" t="s">
        <v>2</v>
      </c>
      <c r="F134">
        <v>40</v>
      </c>
      <c r="G134">
        <f>100*F135/(F135+F134)</f>
        <v>42.028985507246375</v>
      </c>
      <c r="I134" t="s">
        <v>2</v>
      </c>
      <c r="K134">
        <v>63</v>
      </c>
      <c r="L134">
        <f>100*K135/(K135+K134)</f>
        <v>17.105263157894736</v>
      </c>
      <c r="N134" t="s">
        <v>2</v>
      </c>
      <c r="O134">
        <v>46</v>
      </c>
      <c r="P134">
        <f>100*O135/(O135+O134)</f>
        <v>26.984126984126984</v>
      </c>
    </row>
    <row r="135" spans="1:16" x14ac:dyDescent="0.2">
      <c r="A135" t="s">
        <v>3</v>
      </c>
      <c r="B135">
        <v>1</v>
      </c>
      <c r="E135" t="s">
        <v>3</v>
      </c>
      <c r="F135">
        <v>29</v>
      </c>
      <c r="I135" t="s">
        <v>3</v>
      </c>
      <c r="K135">
        <v>13</v>
      </c>
      <c r="N135" t="s">
        <v>3</v>
      </c>
      <c r="O135">
        <v>17</v>
      </c>
    </row>
    <row r="137" spans="1:16" x14ac:dyDescent="0.2">
      <c r="A137" t="s">
        <v>77</v>
      </c>
      <c r="E137" t="s">
        <v>68</v>
      </c>
      <c r="I137" t="s">
        <v>74</v>
      </c>
      <c r="N137" t="s">
        <v>69</v>
      </c>
    </row>
    <row r="138" spans="1:16" x14ac:dyDescent="0.2">
      <c r="A138" t="s">
        <v>2</v>
      </c>
      <c r="B138">
        <v>78</v>
      </c>
      <c r="C138">
        <f>100*B139/(B139+B138)</f>
        <v>1.2658227848101267</v>
      </c>
      <c r="E138" t="s">
        <v>2</v>
      </c>
      <c r="F138">
        <v>66</v>
      </c>
      <c r="G138">
        <f>100*F139/(F139+F138)</f>
        <v>17.5</v>
      </c>
      <c r="I138" t="s">
        <v>2</v>
      </c>
      <c r="K138">
        <v>61</v>
      </c>
      <c r="L138">
        <f>100*K139/(K139+K138)</f>
        <v>14.084507042253522</v>
      </c>
      <c r="N138" t="s">
        <v>2</v>
      </c>
      <c r="O138">
        <v>38</v>
      </c>
      <c r="P138">
        <f>100*O139/(O139+O138)</f>
        <v>44.117647058823529</v>
      </c>
    </row>
    <row r="139" spans="1:16" x14ac:dyDescent="0.2">
      <c r="A139" t="s">
        <v>3</v>
      </c>
      <c r="B139">
        <v>1</v>
      </c>
      <c r="E139" t="s">
        <v>3</v>
      </c>
      <c r="F139">
        <v>14</v>
      </c>
      <c r="I139" t="s">
        <v>3</v>
      </c>
      <c r="K139">
        <v>10</v>
      </c>
      <c r="N139" t="s">
        <v>3</v>
      </c>
      <c r="O139">
        <v>30</v>
      </c>
    </row>
    <row r="142" spans="1:16" x14ac:dyDescent="0.2">
      <c r="C142" t="s">
        <v>41</v>
      </c>
      <c r="G142" t="s">
        <v>42</v>
      </c>
      <c r="L142" t="s">
        <v>43</v>
      </c>
      <c r="P142" t="s">
        <v>43</v>
      </c>
    </row>
    <row r="144" spans="1:16" x14ac:dyDescent="0.2">
      <c r="C144">
        <v>3.3898305084745761</v>
      </c>
      <c r="G144">
        <v>35.526315789473685</v>
      </c>
      <c r="L144">
        <v>63.07692307692308</v>
      </c>
      <c r="P144">
        <v>23.762376237623762</v>
      </c>
    </row>
    <row r="145" spans="1:16" x14ac:dyDescent="0.2">
      <c r="C145">
        <v>1.4492753623188406</v>
      </c>
      <c r="G145">
        <v>69.863013698630141</v>
      </c>
      <c r="L145">
        <v>10</v>
      </c>
      <c r="P145">
        <v>21.176470588235293</v>
      </c>
    </row>
    <row r="146" spans="1:16" x14ac:dyDescent="0.2">
      <c r="C146">
        <v>1.7543859649122806</v>
      </c>
      <c r="G146">
        <v>44.303797468354432</v>
      </c>
      <c r="L146">
        <v>25.882352941176471</v>
      </c>
      <c r="P146">
        <v>44.444444444444443</v>
      </c>
    </row>
    <row r="147" spans="1:16" x14ac:dyDescent="0.2">
      <c r="C147">
        <v>1.3698630136986301</v>
      </c>
      <c r="G147">
        <v>26.153846153846153</v>
      </c>
      <c r="L147">
        <v>26.086956521739129</v>
      </c>
      <c r="P147">
        <v>18.518518518518519</v>
      </c>
    </row>
    <row r="148" spans="1:16" x14ac:dyDescent="0.2">
      <c r="C148">
        <v>5.6338028169014081</v>
      </c>
      <c r="G148">
        <v>34.883720930232556</v>
      </c>
      <c r="L148">
        <v>25.974025974025974</v>
      </c>
      <c r="P148">
        <v>21.333333333333332</v>
      </c>
    </row>
    <row r="149" spans="1:16" x14ac:dyDescent="0.2">
      <c r="C149">
        <v>0</v>
      </c>
      <c r="G149">
        <v>75.675675675675677</v>
      </c>
      <c r="L149">
        <v>23.076923076923077</v>
      </c>
      <c r="P149">
        <v>27.631578947368421</v>
      </c>
    </row>
    <row r="150" spans="1:16" x14ac:dyDescent="0.2">
      <c r="C150">
        <v>1.408450704225352</v>
      </c>
      <c r="G150">
        <v>42.028985507246375</v>
      </c>
      <c r="L150">
        <v>17.105263157894736</v>
      </c>
      <c r="P150">
        <v>26.984126984126984</v>
      </c>
    </row>
    <row r="151" spans="1:16" x14ac:dyDescent="0.2">
      <c r="C151">
        <v>1.2658227848101267</v>
      </c>
      <c r="G151">
        <v>17.5</v>
      </c>
      <c r="L151">
        <v>14.084507042253522</v>
      </c>
      <c r="P151">
        <v>44.117647058823529</v>
      </c>
    </row>
    <row r="154" spans="1:16" x14ac:dyDescent="0.2">
      <c r="A154" t="s">
        <v>75</v>
      </c>
    </row>
    <row r="155" spans="1:16" x14ac:dyDescent="0.2">
      <c r="A155" t="s">
        <v>72</v>
      </c>
      <c r="C155">
        <f>SUM(B111,B115,B119,B123,B127,B131,B135,B139)</f>
        <v>11</v>
      </c>
      <c r="G155">
        <f>SUM(F111,F115,F119,F123,F127,F131,F135,F139)</f>
        <v>259</v>
      </c>
      <c r="L155">
        <f>SUM(K111,K115,K119,K123,K127,K131,K135,K139,O111,O115,O119,O123,O127,O131,O135,O139)</f>
        <v>326</v>
      </c>
    </row>
    <row r="156" spans="1:16" x14ac:dyDescent="0.2">
      <c r="A156" t="s">
        <v>27</v>
      </c>
      <c r="C156">
        <f>SUM(B110,B114,B118,B122,B126,B130,B134,B138)</f>
        <v>540</v>
      </c>
      <c r="G156">
        <f>SUM(F110,F114,F118,F122,F126,F130,F134,F138)</f>
        <v>343</v>
      </c>
      <c r="L156">
        <f>SUM(K110,K114,K118,K122,K126,K130,K134,K138,O110,O114,O118,O122,O126,O130,O134,O138)</f>
        <v>89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D5669-35A5-5149-8713-B69DFF69041E}">
  <dimension ref="A2:D7"/>
  <sheetViews>
    <sheetView workbookViewId="0">
      <selection activeCell="D22" sqref="D22"/>
    </sheetView>
  </sheetViews>
  <sheetFormatPr baseColWidth="10" defaultRowHeight="16" x14ac:dyDescent="0.2"/>
  <cols>
    <col min="2" max="2" width="17.5" customWidth="1"/>
    <col min="4" max="4" width="21.33203125" customWidth="1"/>
  </cols>
  <sheetData>
    <row r="2" spans="1:4" x14ac:dyDescent="0.2">
      <c r="A2" t="s">
        <v>91</v>
      </c>
      <c r="B2" t="s">
        <v>92</v>
      </c>
      <c r="C2" t="s">
        <v>93</v>
      </c>
      <c r="D2" t="s">
        <v>94</v>
      </c>
    </row>
    <row r="4" spans="1:4" x14ac:dyDescent="0.2">
      <c r="A4" s="7">
        <v>1</v>
      </c>
      <c r="B4" s="7">
        <v>1.8</v>
      </c>
      <c r="C4" s="7">
        <v>1</v>
      </c>
      <c r="D4" s="7">
        <v>3.8</v>
      </c>
    </row>
    <row r="5" spans="1:4" x14ac:dyDescent="0.2">
      <c r="A5" s="7">
        <v>1</v>
      </c>
      <c r="B5" s="7">
        <v>1.2</v>
      </c>
      <c r="C5" s="7">
        <v>1</v>
      </c>
      <c r="D5" s="7">
        <v>2</v>
      </c>
    </row>
    <row r="6" spans="1:4" x14ac:dyDescent="0.2">
      <c r="A6" s="7">
        <v>1</v>
      </c>
      <c r="B6" s="7">
        <v>1.9</v>
      </c>
      <c r="C6" s="7"/>
      <c r="D6" s="7"/>
    </row>
    <row r="7" spans="1:4" x14ac:dyDescent="0.2">
      <c r="A7" s="7">
        <v>1</v>
      </c>
      <c r="B7" s="7">
        <v>1.6</v>
      </c>
      <c r="C7" s="7"/>
      <c r="D7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5BE72-A5AB-8A4B-A148-DE31652A6F7C}">
  <dimension ref="A1:I74"/>
  <sheetViews>
    <sheetView workbookViewId="0">
      <selection activeCell="N21" sqref="M21:N22"/>
    </sheetView>
  </sheetViews>
  <sheetFormatPr baseColWidth="10" defaultRowHeight="16" x14ac:dyDescent="0.2"/>
  <cols>
    <col min="1" max="1" width="31.33203125" customWidth="1"/>
    <col min="2" max="2" width="17.1640625" customWidth="1"/>
    <col min="3" max="3" width="17.33203125" customWidth="1"/>
  </cols>
  <sheetData>
    <row r="1" spans="1:9" ht="17" thickBot="1" x14ac:dyDescent="0.25">
      <c r="A1" s="25" t="s">
        <v>162</v>
      </c>
      <c r="B1" s="26" t="s">
        <v>163</v>
      </c>
      <c r="C1" s="27" t="s">
        <v>0</v>
      </c>
      <c r="D1" s="28" t="s">
        <v>164</v>
      </c>
      <c r="E1" s="31" t="s">
        <v>165</v>
      </c>
      <c r="F1" s="26" t="s">
        <v>166</v>
      </c>
      <c r="G1" s="32" t="s">
        <v>167</v>
      </c>
      <c r="H1" s="33" t="s">
        <v>168</v>
      </c>
      <c r="I1" s="34" t="s">
        <v>169</v>
      </c>
    </row>
    <row r="2" spans="1:9" x14ac:dyDescent="0.2">
      <c r="A2" s="8" t="s">
        <v>95</v>
      </c>
      <c r="B2" s="9" t="s">
        <v>96</v>
      </c>
      <c r="C2" s="10" t="s">
        <v>97</v>
      </c>
      <c r="D2" s="11">
        <v>1</v>
      </c>
      <c r="E2" s="12" t="s">
        <v>98</v>
      </c>
      <c r="F2" s="9">
        <v>20</v>
      </c>
      <c r="G2" s="9">
        <v>3901</v>
      </c>
      <c r="H2" s="11">
        <v>3688</v>
      </c>
      <c r="I2" s="13">
        <f>G2-H2</f>
        <v>213</v>
      </c>
    </row>
    <row r="3" spans="1:9" x14ac:dyDescent="0.2">
      <c r="A3" s="8"/>
      <c r="B3" s="9" t="s">
        <v>96</v>
      </c>
      <c r="C3" s="10" t="s">
        <v>97</v>
      </c>
      <c r="D3" s="11">
        <v>2</v>
      </c>
      <c r="E3" s="12" t="s">
        <v>99</v>
      </c>
      <c r="F3" s="9">
        <v>20</v>
      </c>
      <c r="G3" s="9">
        <v>3902</v>
      </c>
      <c r="H3" s="11">
        <v>3708</v>
      </c>
      <c r="I3" s="13">
        <f t="shared" ref="I3:I39" si="0">G3-H3</f>
        <v>194</v>
      </c>
    </row>
    <row r="4" spans="1:9" x14ac:dyDescent="0.2">
      <c r="A4" s="8" t="s">
        <v>100</v>
      </c>
      <c r="B4" s="9" t="s">
        <v>96</v>
      </c>
      <c r="C4" s="10" t="s">
        <v>97</v>
      </c>
      <c r="D4" s="11">
        <v>1</v>
      </c>
      <c r="E4" s="12" t="s">
        <v>101</v>
      </c>
      <c r="F4" s="9">
        <v>20</v>
      </c>
      <c r="G4" s="9">
        <v>3670</v>
      </c>
      <c r="H4" s="11">
        <v>3236</v>
      </c>
      <c r="I4" s="13">
        <f t="shared" si="0"/>
        <v>434</v>
      </c>
    </row>
    <row r="5" spans="1:9" x14ac:dyDescent="0.2">
      <c r="A5" s="8"/>
      <c r="B5" s="9" t="s">
        <v>96</v>
      </c>
      <c r="C5" s="10" t="s">
        <v>97</v>
      </c>
      <c r="D5" s="11">
        <v>2</v>
      </c>
      <c r="E5" s="12" t="s">
        <v>99</v>
      </c>
      <c r="F5" s="9">
        <v>20</v>
      </c>
      <c r="G5" s="9">
        <v>3639</v>
      </c>
      <c r="H5" s="11">
        <v>3327</v>
      </c>
      <c r="I5" s="13">
        <f t="shared" si="0"/>
        <v>312</v>
      </c>
    </row>
    <row r="6" spans="1:9" x14ac:dyDescent="0.2">
      <c r="A6" s="8" t="s">
        <v>102</v>
      </c>
      <c r="B6" s="9" t="s">
        <v>96</v>
      </c>
      <c r="C6" s="10" t="s">
        <v>97</v>
      </c>
      <c r="D6" s="11">
        <v>1</v>
      </c>
      <c r="E6" s="12" t="s">
        <v>103</v>
      </c>
      <c r="F6" s="9">
        <v>20</v>
      </c>
      <c r="G6" s="9">
        <v>4007</v>
      </c>
      <c r="H6" s="11">
        <v>3470</v>
      </c>
      <c r="I6" s="13">
        <f t="shared" si="0"/>
        <v>537</v>
      </c>
    </row>
    <row r="7" spans="1:9" x14ac:dyDescent="0.2">
      <c r="A7" s="8"/>
      <c r="B7" s="9" t="s">
        <v>96</v>
      </c>
      <c r="C7" s="10" t="s">
        <v>97</v>
      </c>
      <c r="D7" s="11">
        <v>2</v>
      </c>
      <c r="E7" s="12" t="s">
        <v>104</v>
      </c>
      <c r="F7" s="9">
        <v>20</v>
      </c>
      <c r="G7" s="9">
        <v>3944</v>
      </c>
      <c r="H7" s="11">
        <v>3521</v>
      </c>
      <c r="I7" s="13">
        <f t="shared" si="0"/>
        <v>423</v>
      </c>
    </row>
    <row r="8" spans="1:9" x14ac:dyDescent="0.2">
      <c r="A8" s="8" t="s">
        <v>105</v>
      </c>
      <c r="B8" s="9" t="s">
        <v>96</v>
      </c>
      <c r="C8" s="10" t="s">
        <v>97</v>
      </c>
      <c r="D8" s="11">
        <v>1</v>
      </c>
      <c r="E8" s="12" t="s">
        <v>106</v>
      </c>
      <c r="F8" s="9">
        <v>20</v>
      </c>
      <c r="G8" s="9">
        <v>3975</v>
      </c>
      <c r="H8" s="11">
        <v>3754</v>
      </c>
      <c r="I8" s="13">
        <f t="shared" si="0"/>
        <v>221</v>
      </c>
    </row>
    <row r="9" spans="1:9" x14ac:dyDescent="0.2">
      <c r="A9" s="8"/>
      <c r="B9" s="9" t="s">
        <v>96</v>
      </c>
      <c r="C9" s="10" t="s">
        <v>97</v>
      </c>
      <c r="D9" s="11">
        <v>2</v>
      </c>
      <c r="E9" s="12" t="s">
        <v>106</v>
      </c>
      <c r="F9" s="9">
        <v>20</v>
      </c>
      <c r="G9" s="9">
        <v>4005</v>
      </c>
      <c r="H9" s="11">
        <v>3710</v>
      </c>
      <c r="I9" s="13">
        <f t="shared" si="0"/>
        <v>295</v>
      </c>
    </row>
    <row r="10" spans="1:9" x14ac:dyDescent="0.2">
      <c r="A10" s="8" t="s">
        <v>107</v>
      </c>
      <c r="B10" s="9" t="s">
        <v>96</v>
      </c>
      <c r="C10" s="10" t="s">
        <v>97</v>
      </c>
      <c r="D10" s="11">
        <v>1</v>
      </c>
      <c r="E10" s="14" t="s">
        <v>108</v>
      </c>
      <c r="F10" s="9">
        <v>20</v>
      </c>
      <c r="G10" s="15">
        <v>4177</v>
      </c>
      <c r="H10" s="16">
        <v>4030</v>
      </c>
      <c r="I10" s="13">
        <f t="shared" si="0"/>
        <v>147</v>
      </c>
    </row>
    <row r="11" spans="1:9" x14ac:dyDescent="0.2">
      <c r="A11" s="8"/>
      <c r="B11" s="9" t="s">
        <v>96</v>
      </c>
      <c r="C11" s="10" t="s">
        <v>97</v>
      </c>
      <c r="D11" s="11">
        <v>2</v>
      </c>
      <c r="E11" s="12" t="s">
        <v>101</v>
      </c>
      <c r="F11" s="9">
        <v>20</v>
      </c>
      <c r="G11" s="9">
        <v>4038</v>
      </c>
      <c r="H11" s="11">
        <v>3791</v>
      </c>
      <c r="I11" s="13">
        <f t="shared" si="0"/>
        <v>247</v>
      </c>
    </row>
    <row r="12" spans="1:9" x14ac:dyDescent="0.2">
      <c r="A12" t="s">
        <v>109</v>
      </c>
      <c r="B12" s="9" t="s">
        <v>96</v>
      </c>
      <c r="C12" s="10" t="s">
        <v>97</v>
      </c>
      <c r="D12" s="11">
        <v>1</v>
      </c>
      <c r="E12" s="12" t="s">
        <v>108</v>
      </c>
      <c r="F12" s="9">
        <v>20</v>
      </c>
      <c r="G12" s="9">
        <v>4586</v>
      </c>
      <c r="H12" s="11">
        <v>4337</v>
      </c>
      <c r="I12" s="13">
        <f t="shared" si="0"/>
        <v>249</v>
      </c>
    </row>
    <row r="13" spans="1:9" x14ac:dyDescent="0.2">
      <c r="A13" s="8"/>
      <c r="B13" s="9" t="s">
        <v>96</v>
      </c>
      <c r="C13" s="10" t="s">
        <v>97</v>
      </c>
      <c r="D13" s="11">
        <v>2</v>
      </c>
      <c r="E13" s="12" t="s">
        <v>110</v>
      </c>
      <c r="F13" s="9">
        <v>20</v>
      </c>
      <c r="G13" s="9">
        <v>4696</v>
      </c>
      <c r="H13" s="11">
        <v>4470</v>
      </c>
      <c r="I13" s="13">
        <f t="shared" si="0"/>
        <v>226</v>
      </c>
    </row>
    <row r="14" spans="1:9" x14ac:dyDescent="0.2">
      <c r="A14" t="s">
        <v>111</v>
      </c>
      <c r="B14" s="9" t="s">
        <v>96</v>
      </c>
      <c r="C14" s="10" t="s">
        <v>97</v>
      </c>
      <c r="D14" s="11">
        <v>1</v>
      </c>
      <c r="E14" s="12" t="s">
        <v>106</v>
      </c>
      <c r="F14" s="9">
        <v>20</v>
      </c>
      <c r="G14" s="9">
        <v>3647</v>
      </c>
      <c r="H14" s="11">
        <v>3511</v>
      </c>
      <c r="I14" s="13">
        <f t="shared" si="0"/>
        <v>136</v>
      </c>
    </row>
    <row r="15" spans="1:9" x14ac:dyDescent="0.2">
      <c r="A15" s="8"/>
      <c r="B15" s="9" t="s">
        <v>96</v>
      </c>
      <c r="C15" s="10" t="s">
        <v>97</v>
      </c>
      <c r="D15" s="11">
        <v>2</v>
      </c>
      <c r="E15" s="12" t="s">
        <v>112</v>
      </c>
      <c r="F15" s="9">
        <v>20</v>
      </c>
      <c r="G15" s="9">
        <v>3705</v>
      </c>
      <c r="H15" s="11">
        <v>3316</v>
      </c>
      <c r="I15" s="13">
        <f t="shared" si="0"/>
        <v>389</v>
      </c>
    </row>
    <row r="16" spans="1:9" x14ac:dyDescent="0.2">
      <c r="A16" t="s">
        <v>113</v>
      </c>
      <c r="B16" s="9" t="s">
        <v>96</v>
      </c>
      <c r="C16" s="10" t="s">
        <v>97</v>
      </c>
      <c r="D16" s="11">
        <v>1</v>
      </c>
      <c r="E16" s="14" t="s">
        <v>103</v>
      </c>
      <c r="F16" s="9">
        <v>20</v>
      </c>
      <c r="G16" s="9">
        <v>4471</v>
      </c>
      <c r="H16" s="11">
        <v>3373</v>
      </c>
      <c r="I16" s="13">
        <f t="shared" si="0"/>
        <v>1098</v>
      </c>
    </row>
    <row r="17" spans="1:9" x14ac:dyDescent="0.2">
      <c r="A17" s="8"/>
      <c r="B17" s="9" t="s">
        <v>96</v>
      </c>
      <c r="C17" s="10" t="s">
        <v>97</v>
      </c>
      <c r="D17" s="11">
        <v>2</v>
      </c>
      <c r="E17" s="12" t="s">
        <v>106</v>
      </c>
      <c r="F17" s="9">
        <v>20</v>
      </c>
      <c r="G17" s="9">
        <v>4355</v>
      </c>
      <c r="H17" s="11">
        <v>3563</v>
      </c>
      <c r="I17" s="13">
        <f t="shared" si="0"/>
        <v>792</v>
      </c>
    </row>
    <row r="18" spans="1:9" x14ac:dyDescent="0.2">
      <c r="A18" t="s">
        <v>114</v>
      </c>
      <c r="B18" s="9" t="s">
        <v>96</v>
      </c>
      <c r="C18" s="10" t="s">
        <v>97</v>
      </c>
      <c r="D18" s="11">
        <v>1</v>
      </c>
      <c r="E18" s="12" t="s">
        <v>115</v>
      </c>
      <c r="F18" s="9">
        <v>20</v>
      </c>
      <c r="G18" s="9">
        <v>3690</v>
      </c>
      <c r="H18" s="11">
        <v>3439</v>
      </c>
      <c r="I18" s="13">
        <f t="shared" si="0"/>
        <v>251</v>
      </c>
    </row>
    <row r="19" spans="1:9" x14ac:dyDescent="0.2">
      <c r="A19" s="8"/>
      <c r="B19" s="9" t="s">
        <v>96</v>
      </c>
      <c r="C19" s="10" t="s">
        <v>97</v>
      </c>
      <c r="D19" s="11">
        <v>2</v>
      </c>
      <c r="E19" s="12" t="s">
        <v>116</v>
      </c>
      <c r="F19" s="9">
        <v>20</v>
      </c>
      <c r="G19" s="9">
        <v>3607</v>
      </c>
      <c r="H19" s="11">
        <v>3385</v>
      </c>
      <c r="I19" s="13">
        <f t="shared" si="0"/>
        <v>222</v>
      </c>
    </row>
    <row r="20" spans="1:9" x14ac:dyDescent="0.2">
      <c r="A20" s="17" t="s">
        <v>117</v>
      </c>
      <c r="B20" s="9" t="s">
        <v>96</v>
      </c>
      <c r="C20" s="10" t="s">
        <v>97</v>
      </c>
      <c r="D20" s="11">
        <v>1</v>
      </c>
      <c r="E20" s="12" t="s">
        <v>118</v>
      </c>
      <c r="F20" s="9">
        <v>20</v>
      </c>
      <c r="G20" s="9">
        <v>3771</v>
      </c>
      <c r="H20" s="11">
        <v>3436</v>
      </c>
      <c r="I20" s="13">
        <f t="shared" si="0"/>
        <v>335</v>
      </c>
    </row>
    <row r="21" spans="1:9" x14ac:dyDescent="0.2">
      <c r="A21" s="8"/>
      <c r="B21" s="9" t="s">
        <v>96</v>
      </c>
      <c r="C21" s="10" t="s">
        <v>97</v>
      </c>
      <c r="D21" s="11">
        <v>2</v>
      </c>
      <c r="E21" s="12" t="s">
        <v>119</v>
      </c>
      <c r="F21" s="9">
        <v>20</v>
      </c>
      <c r="G21" s="9">
        <v>3754</v>
      </c>
      <c r="H21" s="11">
        <v>3423</v>
      </c>
      <c r="I21" s="13">
        <f t="shared" si="0"/>
        <v>331</v>
      </c>
    </row>
    <row r="22" spans="1:9" x14ac:dyDescent="0.2">
      <c r="A22" s="17" t="s">
        <v>120</v>
      </c>
      <c r="B22" s="9" t="s">
        <v>96</v>
      </c>
      <c r="C22" s="10" t="s">
        <v>97</v>
      </c>
      <c r="D22" s="11">
        <v>1</v>
      </c>
      <c r="E22" s="12" t="s">
        <v>121</v>
      </c>
      <c r="F22" s="9">
        <v>20</v>
      </c>
      <c r="G22" s="9">
        <v>3658</v>
      </c>
      <c r="H22" s="11">
        <v>3269</v>
      </c>
      <c r="I22" s="13">
        <f t="shared" si="0"/>
        <v>389</v>
      </c>
    </row>
    <row r="23" spans="1:9" x14ac:dyDescent="0.2">
      <c r="A23" s="8"/>
      <c r="B23" s="9" t="s">
        <v>96</v>
      </c>
      <c r="C23" s="10" t="s">
        <v>97</v>
      </c>
      <c r="D23" s="11">
        <v>2</v>
      </c>
      <c r="E23" s="12" t="s">
        <v>112</v>
      </c>
      <c r="F23" s="9">
        <v>20</v>
      </c>
      <c r="G23" s="9">
        <v>3584</v>
      </c>
      <c r="H23" s="11">
        <v>3317</v>
      </c>
      <c r="I23" s="13">
        <f t="shared" si="0"/>
        <v>267</v>
      </c>
    </row>
    <row r="24" spans="1:9" x14ac:dyDescent="0.2">
      <c r="A24" s="17" t="s">
        <v>122</v>
      </c>
      <c r="B24" s="9" t="s">
        <v>96</v>
      </c>
      <c r="C24" s="10" t="s">
        <v>97</v>
      </c>
      <c r="D24" s="11">
        <v>1</v>
      </c>
      <c r="E24" s="12" t="s">
        <v>123</v>
      </c>
      <c r="F24" s="9">
        <v>20</v>
      </c>
      <c r="G24" s="9">
        <v>3906</v>
      </c>
      <c r="H24" s="11">
        <v>3345</v>
      </c>
      <c r="I24" s="13">
        <f t="shared" si="0"/>
        <v>561</v>
      </c>
    </row>
    <row r="25" spans="1:9" x14ac:dyDescent="0.2">
      <c r="A25" s="8"/>
      <c r="B25" s="9" t="s">
        <v>96</v>
      </c>
      <c r="C25" s="10" t="s">
        <v>97</v>
      </c>
      <c r="D25" s="11">
        <v>2</v>
      </c>
      <c r="E25" s="12" t="s">
        <v>108</v>
      </c>
      <c r="F25" s="9">
        <v>20</v>
      </c>
      <c r="G25" s="9">
        <v>3740</v>
      </c>
      <c r="H25" s="11">
        <v>3440</v>
      </c>
      <c r="I25" s="13">
        <f t="shared" si="0"/>
        <v>300</v>
      </c>
    </row>
    <row r="26" spans="1:9" x14ac:dyDescent="0.2">
      <c r="A26" s="17" t="s">
        <v>124</v>
      </c>
      <c r="B26" s="9" t="s">
        <v>96</v>
      </c>
      <c r="C26" s="10" t="s">
        <v>97</v>
      </c>
      <c r="D26" s="11">
        <v>1</v>
      </c>
      <c r="E26" s="12" t="s">
        <v>125</v>
      </c>
      <c r="F26" s="9">
        <v>20</v>
      </c>
      <c r="G26" s="9">
        <v>3895</v>
      </c>
      <c r="H26" s="11">
        <v>3570</v>
      </c>
      <c r="I26" s="13">
        <f t="shared" si="0"/>
        <v>325</v>
      </c>
    </row>
    <row r="27" spans="1:9" x14ac:dyDescent="0.2">
      <c r="A27" s="8"/>
      <c r="B27" s="9" t="s">
        <v>96</v>
      </c>
      <c r="C27" s="10" t="s">
        <v>97</v>
      </c>
      <c r="D27" s="11">
        <v>2</v>
      </c>
      <c r="E27" s="12" t="s">
        <v>126</v>
      </c>
      <c r="F27" s="9">
        <v>20</v>
      </c>
      <c r="G27" s="9">
        <v>4011</v>
      </c>
      <c r="H27" s="11">
        <v>3372</v>
      </c>
      <c r="I27" s="13">
        <f t="shared" si="0"/>
        <v>639</v>
      </c>
    </row>
    <row r="28" spans="1:9" x14ac:dyDescent="0.2">
      <c r="A28" s="8" t="s">
        <v>127</v>
      </c>
      <c r="B28" s="9" t="s">
        <v>96</v>
      </c>
      <c r="C28" s="10" t="s">
        <v>97</v>
      </c>
      <c r="D28" s="11">
        <v>1</v>
      </c>
      <c r="E28" s="12" t="s">
        <v>128</v>
      </c>
      <c r="F28" s="9">
        <v>20</v>
      </c>
      <c r="G28" s="9">
        <v>3788</v>
      </c>
      <c r="H28" s="11">
        <v>3274</v>
      </c>
      <c r="I28" s="13">
        <f t="shared" si="0"/>
        <v>514</v>
      </c>
    </row>
    <row r="29" spans="1:9" x14ac:dyDescent="0.2">
      <c r="A29" s="8"/>
      <c r="B29" s="9" t="s">
        <v>96</v>
      </c>
      <c r="C29" s="10" t="s">
        <v>97</v>
      </c>
      <c r="D29" s="11">
        <v>2</v>
      </c>
      <c r="E29" s="12" t="s">
        <v>129</v>
      </c>
      <c r="F29" s="9">
        <v>20</v>
      </c>
      <c r="G29" s="9">
        <v>3827</v>
      </c>
      <c r="H29" s="11">
        <v>3345</v>
      </c>
      <c r="I29" s="13">
        <f t="shared" si="0"/>
        <v>482</v>
      </c>
    </row>
    <row r="30" spans="1:9" x14ac:dyDescent="0.2">
      <c r="A30" s="8" t="s">
        <v>130</v>
      </c>
      <c r="B30" s="9" t="s">
        <v>96</v>
      </c>
      <c r="C30" s="10"/>
      <c r="D30" s="11">
        <v>1</v>
      </c>
      <c r="E30" s="12" t="s">
        <v>115</v>
      </c>
      <c r="F30" s="9"/>
      <c r="G30" s="9">
        <v>4269</v>
      </c>
      <c r="H30" s="11">
        <v>3441</v>
      </c>
      <c r="I30" s="13">
        <f t="shared" si="0"/>
        <v>828</v>
      </c>
    </row>
    <row r="31" spans="1:9" x14ac:dyDescent="0.2">
      <c r="A31" s="8"/>
      <c r="B31" s="9" t="s">
        <v>96</v>
      </c>
      <c r="C31" s="10"/>
      <c r="D31" s="11">
        <v>2</v>
      </c>
      <c r="E31" s="12" t="s">
        <v>118</v>
      </c>
      <c r="F31" s="9"/>
      <c r="G31" s="9">
        <v>3890</v>
      </c>
      <c r="H31" s="11">
        <v>3474</v>
      </c>
      <c r="I31" s="13">
        <f t="shared" si="0"/>
        <v>416</v>
      </c>
    </row>
    <row r="32" spans="1:9" x14ac:dyDescent="0.2">
      <c r="A32" t="s">
        <v>131</v>
      </c>
      <c r="B32" s="9" t="s">
        <v>96</v>
      </c>
      <c r="C32" s="10"/>
      <c r="D32" s="11"/>
      <c r="E32" s="12" t="s">
        <v>132</v>
      </c>
      <c r="F32" s="9"/>
      <c r="G32" s="9">
        <v>4979</v>
      </c>
      <c r="H32" s="11">
        <v>4650</v>
      </c>
      <c r="I32" s="13">
        <f t="shared" si="0"/>
        <v>329</v>
      </c>
    </row>
    <row r="33" spans="1:9" x14ac:dyDescent="0.2">
      <c r="A33" s="8"/>
      <c r="B33" s="9" t="s">
        <v>96</v>
      </c>
      <c r="C33" s="10"/>
      <c r="D33" s="11"/>
      <c r="E33" s="12" t="s">
        <v>129</v>
      </c>
      <c r="F33" s="9"/>
      <c r="G33" s="9">
        <v>4774</v>
      </c>
      <c r="H33" s="11">
        <v>4463</v>
      </c>
      <c r="I33" s="13">
        <f t="shared" si="0"/>
        <v>311</v>
      </c>
    </row>
    <row r="34" spans="1:9" x14ac:dyDescent="0.2">
      <c r="A34" t="s">
        <v>133</v>
      </c>
      <c r="B34" s="9" t="s">
        <v>96</v>
      </c>
      <c r="C34" s="10"/>
      <c r="D34" s="11"/>
      <c r="E34" s="12" t="s">
        <v>128</v>
      </c>
      <c r="F34" s="9"/>
      <c r="G34" s="9">
        <v>3797</v>
      </c>
      <c r="H34" s="11">
        <v>3325</v>
      </c>
      <c r="I34" s="13">
        <f t="shared" si="0"/>
        <v>472</v>
      </c>
    </row>
    <row r="35" spans="1:9" x14ac:dyDescent="0.2">
      <c r="A35" s="8"/>
      <c r="B35" s="9" t="s">
        <v>96</v>
      </c>
      <c r="C35" s="10"/>
      <c r="D35" s="11"/>
      <c r="E35" s="12" t="s">
        <v>98</v>
      </c>
      <c r="F35" s="9"/>
      <c r="G35" s="9">
        <v>3729</v>
      </c>
      <c r="H35" s="11">
        <v>3367</v>
      </c>
      <c r="I35" s="13">
        <f t="shared" si="0"/>
        <v>362</v>
      </c>
    </row>
    <row r="36" spans="1:9" x14ac:dyDescent="0.2">
      <c r="A36" t="s">
        <v>134</v>
      </c>
      <c r="B36" s="9" t="s">
        <v>96</v>
      </c>
      <c r="C36" s="10"/>
      <c r="D36" s="11"/>
      <c r="E36" s="12" t="s">
        <v>99</v>
      </c>
      <c r="F36" s="9"/>
      <c r="G36" s="9">
        <v>3739</v>
      </c>
      <c r="H36" s="11">
        <v>3366</v>
      </c>
      <c r="I36" s="13">
        <f t="shared" si="0"/>
        <v>373</v>
      </c>
    </row>
    <row r="37" spans="1:9" x14ac:dyDescent="0.2">
      <c r="A37" s="8"/>
      <c r="B37" s="9" t="s">
        <v>96</v>
      </c>
      <c r="C37" s="10"/>
      <c r="D37" s="11"/>
      <c r="E37" s="12" t="s">
        <v>121</v>
      </c>
      <c r="F37" s="9"/>
      <c r="G37" s="9">
        <v>3862</v>
      </c>
      <c r="H37" s="11">
        <v>3433</v>
      </c>
      <c r="I37" s="13">
        <f t="shared" si="0"/>
        <v>429</v>
      </c>
    </row>
    <row r="38" spans="1:9" x14ac:dyDescent="0.2">
      <c r="A38" s="18" t="s">
        <v>135</v>
      </c>
      <c r="B38" s="9" t="s">
        <v>96</v>
      </c>
      <c r="C38" s="20"/>
      <c r="D38" s="21"/>
      <c r="E38" s="22" t="s">
        <v>136</v>
      </c>
      <c r="F38" s="19"/>
      <c r="G38" s="19">
        <v>4183</v>
      </c>
      <c r="H38" s="21">
        <v>3850</v>
      </c>
      <c r="I38" s="23">
        <f t="shared" si="0"/>
        <v>333</v>
      </c>
    </row>
    <row r="39" spans="1:9" x14ac:dyDescent="0.2">
      <c r="A39" s="24"/>
      <c r="B39" s="19"/>
      <c r="C39" s="20"/>
      <c r="D39" s="21"/>
      <c r="E39" s="22" t="s">
        <v>126</v>
      </c>
      <c r="F39" s="19"/>
      <c r="G39" s="19">
        <v>4159</v>
      </c>
      <c r="H39" s="21">
        <v>3825</v>
      </c>
      <c r="I39" s="23">
        <f t="shared" si="0"/>
        <v>334</v>
      </c>
    </row>
    <row r="40" spans="1:9" x14ac:dyDescent="0.2">
      <c r="A40" s="8"/>
      <c r="B40" s="9"/>
      <c r="C40" s="10"/>
      <c r="D40" s="11"/>
      <c r="E40" s="12"/>
      <c r="F40" s="9"/>
      <c r="G40" s="9"/>
      <c r="H40" s="11"/>
      <c r="I40" s="13"/>
    </row>
    <row r="41" spans="1:9" x14ac:dyDescent="0.2">
      <c r="A41" s="8"/>
      <c r="B41" s="9"/>
      <c r="C41" s="10"/>
      <c r="D41" s="11"/>
      <c r="E41" s="12"/>
      <c r="F41" s="9"/>
      <c r="G41" s="9"/>
      <c r="H41" s="11"/>
      <c r="I41" s="13"/>
    </row>
    <row r="42" spans="1:9" ht="17" thickBot="1" x14ac:dyDescent="0.25">
      <c r="A42" s="25"/>
      <c r="B42" s="26"/>
      <c r="C42" s="27"/>
      <c r="D42" s="28"/>
      <c r="E42" s="29"/>
      <c r="F42" s="26"/>
      <c r="G42" s="26"/>
      <c r="H42" s="28"/>
      <c r="I42" s="30"/>
    </row>
    <row r="43" spans="1:9" x14ac:dyDescent="0.2">
      <c r="A43" t="s">
        <v>137</v>
      </c>
      <c r="B43" s="9" t="s">
        <v>170</v>
      </c>
      <c r="C43" s="10"/>
      <c r="D43" s="11">
        <v>1</v>
      </c>
      <c r="E43" s="12" t="s">
        <v>112</v>
      </c>
      <c r="F43" s="9"/>
      <c r="G43" s="9">
        <v>3755</v>
      </c>
      <c r="H43" s="11">
        <v>3384</v>
      </c>
      <c r="I43" s="13">
        <f>G43-H43</f>
        <v>371</v>
      </c>
    </row>
    <row r="44" spans="1:9" x14ac:dyDescent="0.2">
      <c r="A44" s="8"/>
      <c r="B44" s="9" t="s">
        <v>170</v>
      </c>
      <c r="C44" s="10"/>
      <c r="D44" s="11">
        <v>2</v>
      </c>
      <c r="E44" s="12" t="s">
        <v>121</v>
      </c>
      <c r="F44" s="9"/>
      <c r="G44" s="9">
        <v>3575</v>
      </c>
      <c r="H44" s="11">
        <v>3196</v>
      </c>
      <c r="I44" s="13">
        <f t="shared" ref="I44:I74" si="1">G44-H44</f>
        <v>379</v>
      </c>
    </row>
    <row r="45" spans="1:9" x14ac:dyDescent="0.2">
      <c r="A45" t="s">
        <v>138</v>
      </c>
      <c r="B45" s="9" t="s">
        <v>170</v>
      </c>
      <c r="C45" s="10"/>
      <c r="D45" s="11"/>
      <c r="E45" s="12" t="s">
        <v>115</v>
      </c>
      <c r="F45" s="9"/>
      <c r="G45" s="9">
        <v>4090</v>
      </c>
      <c r="H45" s="11">
        <v>3529</v>
      </c>
      <c r="I45" s="13">
        <f t="shared" si="1"/>
        <v>561</v>
      </c>
    </row>
    <row r="46" spans="1:9" x14ac:dyDescent="0.2">
      <c r="A46" s="8"/>
      <c r="B46" s="9" t="s">
        <v>170</v>
      </c>
      <c r="C46" s="10"/>
      <c r="D46" s="11"/>
      <c r="E46" s="12" t="s">
        <v>115</v>
      </c>
      <c r="F46" s="9"/>
      <c r="G46" s="9">
        <v>3919</v>
      </c>
      <c r="H46" s="11">
        <v>3633</v>
      </c>
      <c r="I46" s="13">
        <f t="shared" si="1"/>
        <v>286</v>
      </c>
    </row>
    <row r="47" spans="1:9" x14ac:dyDescent="0.2">
      <c r="A47" t="s">
        <v>139</v>
      </c>
      <c r="B47" s="9" t="s">
        <v>170</v>
      </c>
      <c r="C47" s="10"/>
      <c r="D47" s="11"/>
      <c r="E47" s="12" t="s">
        <v>118</v>
      </c>
      <c r="F47" s="9"/>
      <c r="G47" s="9">
        <v>5147</v>
      </c>
      <c r="H47" s="11">
        <v>4469</v>
      </c>
      <c r="I47" s="13">
        <f t="shared" si="1"/>
        <v>678</v>
      </c>
    </row>
    <row r="48" spans="1:9" x14ac:dyDescent="0.2">
      <c r="A48" s="8"/>
      <c r="B48" s="9" t="s">
        <v>170</v>
      </c>
      <c r="C48" s="10"/>
      <c r="D48" s="11"/>
      <c r="E48" s="12" t="s">
        <v>99</v>
      </c>
      <c r="F48" s="9"/>
      <c r="G48" s="9">
        <v>4875</v>
      </c>
      <c r="H48" s="11">
        <v>4217</v>
      </c>
      <c r="I48" s="13">
        <f t="shared" si="1"/>
        <v>658</v>
      </c>
    </row>
    <row r="49" spans="1:9" x14ac:dyDescent="0.2">
      <c r="A49" t="s">
        <v>140</v>
      </c>
      <c r="B49" s="9" t="s">
        <v>170</v>
      </c>
      <c r="C49" s="10"/>
      <c r="D49" s="11"/>
      <c r="E49" s="12" t="s">
        <v>115</v>
      </c>
      <c r="F49" s="9"/>
      <c r="G49" s="9">
        <v>5474</v>
      </c>
      <c r="H49" s="11">
        <v>4455</v>
      </c>
      <c r="I49" s="13">
        <f t="shared" si="1"/>
        <v>1019</v>
      </c>
    </row>
    <row r="50" spans="1:9" x14ac:dyDescent="0.2">
      <c r="A50" s="8"/>
      <c r="B50" s="9" t="s">
        <v>170</v>
      </c>
      <c r="C50" s="10"/>
      <c r="D50" s="11"/>
      <c r="E50" s="12" t="s">
        <v>141</v>
      </c>
      <c r="F50" s="9"/>
      <c r="G50" s="9">
        <v>5425</v>
      </c>
      <c r="H50" s="11">
        <v>4400</v>
      </c>
      <c r="I50" s="13">
        <f t="shared" si="1"/>
        <v>1025</v>
      </c>
    </row>
    <row r="51" spans="1:9" x14ac:dyDescent="0.2">
      <c r="A51" t="s">
        <v>142</v>
      </c>
      <c r="B51" s="9" t="s">
        <v>170</v>
      </c>
      <c r="C51" s="10"/>
      <c r="D51" s="11"/>
      <c r="E51" s="12" t="s">
        <v>103</v>
      </c>
      <c r="F51" s="9"/>
      <c r="G51" s="9">
        <v>5360</v>
      </c>
      <c r="H51" s="11">
        <v>4443</v>
      </c>
      <c r="I51" s="13">
        <f t="shared" si="1"/>
        <v>917</v>
      </c>
    </row>
    <row r="52" spans="1:9" x14ac:dyDescent="0.2">
      <c r="A52" s="8"/>
      <c r="B52" s="9" t="s">
        <v>170</v>
      </c>
      <c r="C52" s="10"/>
      <c r="D52" s="11"/>
      <c r="E52" s="12" t="s">
        <v>110</v>
      </c>
      <c r="F52" s="9"/>
      <c r="G52" s="9">
        <v>5625</v>
      </c>
      <c r="H52" s="11">
        <v>4738</v>
      </c>
      <c r="I52" s="13">
        <f t="shared" si="1"/>
        <v>887</v>
      </c>
    </row>
    <row r="53" spans="1:9" x14ac:dyDescent="0.2">
      <c r="A53" t="s">
        <v>143</v>
      </c>
      <c r="B53" s="9" t="s">
        <v>170</v>
      </c>
      <c r="C53" s="10"/>
      <c r="D53" s="11"/>
      <c r="E53" s="12" t="s">
        <v>144</v>
      </c>
      <c r="F53" s="9"/>
      <c r="G53" s="9">
        <v>5359</v>
      </c>
      <c r="H53" s="11">
        <v>4833</v>
      </c>
      <c r="I53" s="13">
        <f t="shared" si="1"/>
        <v>526</v>
      </c>
    </row>
    <row r="54" spans="1:9" x14ac:dyDescent="0.2">
      <c r="A54" s="8"/>
      <c r="B54" s="9" t="s">
        <v>170</v>
      </c>
      <c r="C54" s="10"/>
      <c r="D54" s="11"/>
      <c r="E54" s="12" t="s">
        <v>144</v>
      </c>
      <c r="F54" s="9"/>
      <c r="G54" s="9">
        <v>5723</v>
      </c>
      <c r="H54" s="11">
        <v>4689</v>
      </c>
      <c r="I54" s="13">
        <f t="shared" si="1"/>
        <v>1034</v>
      </c>
    </row>
    <row r="55" spans="1:9" x14ac:dyDescent="0.2">
      <c r="A55" t="s">
        <v>145</v>
      </c>
      <c r="B55" s="9" t="s">
        <v>170</v>
      </c>
      <c r="C55" s="10"/>
      <c r="D55" s="11"/>
      <c r="E55" s="12" t="s">
        <v>104</v>
      </c>
      <c r="F55" s="9"/>
      <c r="G55" s="9">
        <v>4668</v>
      </c>
      <c r="H55" s="11">
        <v>4355</v>
      </c>
      <c r="I55" s="13">
        <f t="shared" si="1"/>
        <v>313</v>
      </c>
    </row>
    <row r="56" spans="1:9" x14ac:dyDescent="0.2">
      <c r="A56" s="8"/>
      <c r="B56" s="9" t="s">
        <v>170</v>
      </c>
      <c r="C56" s="10"/>
      <c r="D56" s="11"/>
      <c r="E56" s="12" t="s">
        <v>104</v>
      </c>
      <c r="F56" s="9"/>
      <c r="G56" s="9">
        <v>4505</v>
      </c>
      <c r="H56" s="11">
        <v>4131</v>
      </c>
      <c r="I56" s="13">
        <f t="shared" si="1"/>
        <v>374</v>
      </c>
    </row>
    <row r="57" spans="1:9" x14ac:dyDescent="0.2">
      <c r="A57" t="s">
        <v>146</v>
      </c>
      <c r="B57" s="9" t="s">
        <v>170</v>
      </c>
      <c r="C57" s="10"/>
      <c r="D57" s="11"/>
      <c r="E57" s="12" t="s">
        <v>147</v>
      </c>
      <c r="F57" s="9"/>
      <c r="G57" s="9">
        <v>4860</v>
      </c>
      <c r="H57" s="11">
        <v>4318</v>
      </c>
      <c r="I57" s="13">
        <f t="shared" si="1"/>
        <v>542</v>
      </c>
    </row>
    <row r="58" spans="1:9" x14ac:dyDescent="0.2">
      <c r="A58" s="8"/>
      <c r="B58" s="9" t="s">
        <v>170</v>
      </c>
      <c r="C58" s="10"/>
      <c r="D58" s="11"/>
      <c r="E58" s="12" t="s">
        <v>126</v>
      </c>
      <c r="F58" s="9"/>
      <c r="G58" s="9">
        <v>4702</v>
      </c>
      <c r="H58" s="11">
        <v>4174</v>
      </c>
      <c r="I58" s="13">
        <f t="shared" si="1"/>
        <v>528</v>
      </c>
    </row>
    <row r="59" spans="1:9" x14ac:dyDescent="0.2">
      <c r="A59" t="s">
        <v>148</v>
      </c>
      <c r="B59" s="9" t="s">
        <v>170</v>
      </c>
      <c r="C59" s="10"/>
      <c r="D59" s="11"/>
      <c r="E59" s="12" t="s">
        <v>118</v>
      </c>
      <c r="F59" s="9"/>
      <c r="G59" s="9">
        <v>4454</v>
      </c>
      <c r="H59" s="11">
        <v>4184</v>
      </c>
      <c r="I59" s="13">
        <f t="shared" si="1"/>
        <v>270</v>
      </c>
    </row>
    <row r="60" spans="1:9" x14ac:dyDescent="0.2">
      <c r="A60" s="8"/>
      <c r="B60" s="9" t="s">
        <v>170</v>
      </c>
      <c r="C60" s="10"/>
      <c r="D60" s="11"/>
      <c r="E60" s="12" t="s">
        <v>104</v>
      </c>
      <c r="F60" s="9"/>
      <c r="G60" s="9">
        <v>4393</v>
      </c>
      <c r="H60" s="11">
        <v>4026</v>
      </c>
      <c r="I60" s="13">
        <f t="shared" si="1"/>
        <v>367</v>
      </c>
    </row>
    <row r="61" spans="1:9" x14ac:dyDescent="0.2">
      <c r="A61" t="s">
        <v>149</v>
      </c>
      <c r="B61" s="9" t="s">
        <v>170</v>
      </c>
      <c r="C61" s="10"/>
      <c r="D61" s="11"/>
      <c r="E61" s="12" t="s">
        <v>98</v>
      </c>
      <c r="F61" s="9"/>
      <c r="G61" s="9">
        <v>4952</v>
      </c>
      <c r="H61" s="11">
        <v>4501</v>
      </c>
      <c r="I61" s="13">
        <f t="shared" si="1"/>
        <v>451</v>
      </c>
    </row>
    <row r="62" spans="1:9" x14ac:dyDescent="0.2">
      <c r="A62" s="8"/>
      <c r="B62" s="9" t="s">
        <v>170</v>
      </c>
      <c r="C62" s="10"/>
      <c r="D62" s="11"/>
      <c r="E62" s="12" t="s">
        <v>150</v>
      </c>
      <c r="F62" s="9"/>
      <c r="G62" s="9">
        <v>5246</v>
      </c>
      <c r="H62" s="11">
        <v>4536</v>
      </c>
      <c r="I62" s="13">
        <f t="shared" si="1"/>
        <v>710</v>
      </c>
    </row>
    <row r="63" spans="1:9" x14ac:dyDescent="0.2">
      <c r="A63" t="s">
        <v>151</v>
      </c>
      <c r="B63" s="9" t="s">
        <v>170</v>
      </c>
      <c r="C63" s="10"/>
      <c r="D63" s="11"/>
      <c r="E63" s="12" t="s">
        <v>118</v>
      </c>
      <c r="F63" s="9"/>
      <c r="G63" s="9">
        <v>5229</v>
      </c>
      <c r="H63" s="11">
        <v>4477</v>
      </c>
      <c r="I63" s="13">
        <f t="shared" si="1"/>
        <v>752</v>
      </c>
    </row>
    <row r="64" spans="1:9" x14ac:dyDescent="0.2">
      <c r="A64" s="8"/>
      <c r="B64" s="9" t="s">
        <v>170</v>
      </c>
      <c r="C64" s="10"/>
      <c r="D64" s="11"/>
      <c r="E64" s="12" t="s">
        <v>152</v>
      </c>
      <c r="F64" s="9"/>
      <c r="G64" s="9">
        <v>5181</v>
      </c>
      <c r="H64" s="11">
        <v>4570</v>
      </c>
      <c r="I64" s="13">
        <f t="shared" si="1"/>
        <v>611</v>
      </c>
    </row>
    <row r="65" spans="1:9" x14ac:dyDescent="0.2">
      <c r="A65" t="s">
        <v>153</v>
      </c>
      <c r="B65" s="9" t="s">
        <v>170</v>
      </c>
      <c r="C65" s="10"/>
      <c r="D65" s="11"/>
      <c r="E65" s="12" t="s">
        <v>103</v>
      </c>
      <c r="F65" s="9"/>
      <c r="G65" s="9">
        <v>4825</v>
      </c>
      <c r="H65" s="11">
        <v>4365</v>
      </c>
      <c r="I65" s="13">
        <f t="shared" si="1"/>
        <v>460</v>
      </c>
    </row>
    <row r="66" spans="1:9" x14ac:dyDescent="0.2">
      <c r="B66" s="9" t="s">
        <v>170</v>
      </c>
      <c r="C66" s="10"/>
      <c r="D66" s="11"/>
      <c r="E66" s="12" t="s">
        <v>116</v>
      </c>
      <c r="F66" s="9"/>
      <c r="G66" s="9">
        <v>5132</v>
      </c>
      <c r="H66" s="11">
        <v>4538</v>
      </c>
      <c r="I66" s="13">
        <f t="shared" si="1"/>
        <v>594</v>
      </c>
    </row>
    <row r="67" spans="1:9" x14ac:dyDescent="0.2">
      <c r="A67" t="s">
        <v>154</v>
      </c>
      <c r="B67" s="9" t="s">
        <v>170</v>
      </c>
      <c r="C67" s="10"/>
      <c r="D67" s="11"/>
      <c r="E67" s="12" t="s">
        <v>144</v>
      </c>
      <c r="F67" s="9"/>
      <c r="G67" s="9">
        <v>3699</v>
      </c>
      <c r="H67" s="11">
        <v>3362</v>
      </c>
      <c r="I67" s="13">
        <f t="shared" si="1"/>
        <v>337</v>
      </c>
    </row>
    <row r="68" spans="1:9" x14ac:dyDescent="0.2">
      <c r="B68" s="9" t="s">
        <v>170</v>
      </c>
      <c r="C68" s="10"/>
      <c r="D68" s="11"/>
      <c r="E68" s="12" t="s">
        <v>115</v>
      </c>
      <c r="F68" s="9"/>
      <c r="G68" s="9">
        <v>3634</v>
      </c>
      <c r="H68" s="11">
        <v>3350</v>
      </c>
      <c r="I68" s="13">
        <f t="shared" si="1"/>
        <v>284</v>
      </c>
    </row>
    <row r="69" spans="1:9" x14ac:dyDescent="0.2">
      <c r="A69" t="s">
        <v>155</v>
      </c>
      <c r="B69" s="9" t="s">
        <v>156</v>
      </c>
      <c r="C69" s="10" t="s">
        <v>157</v>
      </c>
      <c r="D69" s="11"/>
      <c r="E69" s="12" t="s">
        <v>108</v>
      </c>
      <c r="F69" s="9"/>
      <c r="G69" s="9">
        <v>3633</v>
      </c>
      <c r="H69" s="11">
        <v>3371</v>
      </c>
      <c r="I69" s="13">
        <f t="shared" si="1"/>
        <v>262</v>
      </c>
    </row>
    <row r="70" spans="1:9" x14ac:dyDescent="0.2">
      <c r="B70" s="9" t="s">
        <v>170</v>
      </c>
      <c r="C70" s="10"/>
      <c r="D70" s="11"/>
      <c r="E70" s="12" t="s">
        <v>150</v>
      </c>
      <c r="F70" s="9"/>
      <c r="G70" s="9">
        <v>3486</v>
      </c>
      <c r="H70" s="11">
        <v>3369</v>
      </c>
      <c r="I70" s="13">
        <f t="shared" si="1"/>
        <v>117</v>
      </c>
    </row>
    <row r="71" spans="1:9" x14ac:dyDescent="0.2">
      <c r="A71" t="s">
        <v>158</v>
      </c>
      <c r="B71" s="9" t="s">
        <v>170</v>
      </c>
      <c r="C71" s="10"/>
      <c r="D71" s="11"/>
      <c r="E71" s="12" t="s">
        <v>159</v>
      </c>
      <c r="F71" s="9"/>
      <c r="G71" s="9">
        <v>4158</v>
      </c>
      <c r="H71" s="11">
        <v>3458</v>
      </c>
      <c r="I71" s="13">
        <f t="shared" si="1"/>
        <v>700</v>
      </c>
    </row>
    <row r="72" spans="1:9" x14ac:dyDescent="0.2">
      <c r="B72" s="9" t="s">
        <v>170</v>
      </c>
      <c r="C72" s="10"/>
      <c r="D72" s="11"/>
      <c r="E72" s="12" t="s">
        <v>160</v>
      </c>
      <c r="F72" s="9"/>
      <c r="G72" s="9">
        <v>3906</v>
      </c>
      <c r="H72" s="11">
        <v>3507</v>
      </c>
      <c r="I72" s="13">
        <f t="shared" si="1"/>
        <v>399</v>
      </c>
    </row>
    <row r="73" spans="1:9" x14ac:dyDescent="0.2">
      <c r="A73" t="s">
        <v>161</v>
      </c>
      <c r="B73" s="9" t="s">
        <v>170</v>
      </c>
      <c r="C73" s="10"/>
      <c r="D73" s="11"/>
      <c r="E73" s="12" t="s">
        <v>144</v>
      </c>
      <c r="F73" s="9"/>
      <c r="G73" s="9">
        <v>4100</v>
      </c>
      <c r="H73" s="11">
        <v>3515</v>
      </c>
      <c r="I73" s="13">
        <f t="shared" si="1"/>
        <v>585</v>
      </c>
    </row>
    <row r="74" spans="1:9" x14ac:dyDescent="0.2">
      <c r="A74" s="8"/>
      <c r="B74" s="9" t="s">
        <v>156</v>
      </c>
      <c r="C74" s="10" t="s">
        <v>157</v>
      </c>
      <c r="D74" s="11"/>
      <c r="E74" s="12" t="s">
        <v>103</v>
      </c>
      <c r="F74" s="9"/>
      <c r="G74" s="9">
        <v>4230</v>
      </c>
      <c r="H74" s="11">
        <v>3515</v>
      </c>
      <c r="I74" s="13">
        <f t="shared" si="1"/>
        <v>715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37657-4E5A-6B4A-BB6A-8B85BFBD84C6}">
  <dimension ref="A1:H46"/>
  <sheetViews>
    <sheetView workbookViewId="0">
      <selection activeCell="L27" sqref="L27:L28"/>
    </sheetView>
  </sheetViews>
  <sheetFormatPr baseColWidth="10" defaultRowHeight="16" x14ac:dyDescent="0.2"/>
  <sheetData>
    <row r="1" spans="1:8" x14ac:dyDescent="0.2">
      <c r="A1" t="s">
        <v>171</v>
      </c>
    </row>
    <row r="4" spans="1:8" x14ac:dyDescent="0.2">
      <c r="B4" t="s">
        <v>172</v>
      </c>
      <c r="F4" t="s">
        <v>173</v>
      </c>
    </row>
    <row r="7" spans="1:8" x14ac:dyDescent="0.2">
      <c r="C7" t="s">
        <v>174</v>
      </c>
      <c r="D7" t="s">
        <v>175</v>
      </c>
      <c r="G7" t="s">
        <v>174</v>
      </c>
      <c r="H7" t="s">
        <v>175</v>
      </c>
    </row>
    <row r="9" spans="1:8" x14ac:dyDescent="0.2">
      <c r="B9" t="s">
        <v>176</v>
      </c>
      <c r="C9">
        <v>95788</v>
      </c>
      <c r="D9">
        <v>50954</v>
      </c>
      <c r="F9" t="s">
        <v>176</v>
      </c>
      <c r="G9">
        <v>265635</v>
      </c>
      <c r="H9">
        <v>187515</v>
      </c>
    </row>
    <row r="10" spans="1:8" x14ac:dyDescent="0.2">
      <c r="B10" t="s">
        <v>177</v>
      </c>
      <c r="C10">
        <v>53118</v>
      </c>
      <c r="D10">
        <v>79910</v>
      </c>
      <c r="F10" t="s">
        <v>177</v>
      </c>
      <c r="G10">
        <v>418787</v>
      </c>
      <c r="H10">
        <v>487720</v>
      </c>
    </row>
    <row r="11" spans="1:8" x14ac:dyDescent="0.2">
      <c r="B11" t="s">
        <v>178</v>
      </c>
      <c r="C11">
        <v>141855</v>
      </c>
      <c r="D11">
        <v>104818</v>
      </c>
      <c r="F11" t="s">
        <v>178</v>
      </c>
      <c r="G11">
        <v>51020</v>
      </c>
      <c r="H11">
        <v>42859</v>
      </c>
    </row>
    <row r="12" spans="1:8" x14ac:dyDescent="0.2">
      <c r="B12" t="s">
        <v>179</v>
      </c>
      <c r="C12">
        <v>136699</v>
      </c>
      <c r="D12">
        <v>122751</v>
      </c>
      <c r="F12" t="s">
        <v>179</v>
      </c>
      <c r="G12">
        <v>237051</v>
      </c>
      <c r="H12">
        <v>98499</v>
      </c>
    </row>
    <row r="13" spans="1:8" x14ac:dyDescent="0.2">
      <c r="B13" t="s">
        <v>180</v>
      </c>
      <c r="C13">
        <v>265076</v>
      </c>
      <c r="D13">
        <v>211957</v>
      </c>
      <c r="F13" t="s">
        <v>180</v>
      </c>
      <c r="G13">
        <v>265635</v>
      </c>
      <c r="H13">
        <v>292353</v>
      </c>
    </row>
    <row r="14" spans="1:8" x14ac:dyDescent="0.2">
      <c r="B14" t="s">
        <v>181</v>
      </c>
      <c r="C14">
        <v>0</v>
      </c>
      <c r="D14">
        <v>0</v>
      </c>
      <c r="F14" t="s">
        <v>182</v>
      </c>
      <c r="G14">
        <v>157421</v>
      </c>
      <c r="H14">
        <v>182277</v>
      </c>
    </row>
    <row r="15" spans="1:8" x14ac:dyDescent="0.2">
      <c r="B15" t="s">
        <v>183</v>
      </c>
      <c r="C15">
        <v>158980</v>
      </c>
      <c r="D15">
        <v>219486</v>
      </c>
      <c r="F15" t="s">
        <v>181</v>
      </c>
      <c r="G15">
        <v>280943</v>
      </c>
      <c r="H15">
        <v>278463</v>
      </c>
    </row>
    <row r="16" spans="1:8" x14ac:dyDescent="0.2">
      <c r="B16" t="s">
        <v>184</v>
      </c>
      <c r="C16">
        <v>156565</v>
      </c>
      <c r="D16">
        <v>114572</v>
      </c>
      <c r="F16" t="s">
        <v>183</v>
      </c>
      <c r="G16">
        <v>336846</v>
      </c>
      <c r="H16">
        <v>345937</v>
      </c>
    </row>
    <row r="17" spans="2:8" x14ac:dyDescent="0.2">
      <c r="B17" t="s">
        <v>185</v>
      </c>
      <c r="C17">
        <v>210524</v>
      </c>
      <c r="D17">
        <v>297996</v>
      </c>
      <c r="F17" t="s">
        <v>184</v>
      </c>
      <c r="G17">
        <v>134608</v>
      </c>
      <c r="H17">
        <v>184696</v>
      </c>
    </row>
    <row r="18" spans="2:8" x14ac:dyDescent="0.2">
      <c r="B18" t="s">
        <v>186</v>
      </c>
      <c r="C18">
        <v>10339</v>
      </c>
      <c r="D18">
        <v>72091</v>
      </c>
      <c r="F18" t="s">
        <v>185</v>
      </c>
      <c r="G18">
        <v>109004</v>
      </c>
      <c r="H18">
        <v>167283</v>
      </c>
    </row>
    <row r="19" spans="2:8" x14ac:dyDescent="0.2">
      <c r="B19" t="s">
        <v>187</v>
      </c>
      <c r="C19">
        <v>32458</v>
      </c>
      <c r="D19">
        <v>93005</v>
      </c>
      <c r="F19" t="s">
        <v>186</v>
      </c>
      <c r="G19">
        <v>254888</v>
      </c>
      <c r="H19">
        <v>203730</v>
      </c>
    </row>
    <row r="20" spans="2:8" x14ac:dyDescent="0.2">
      <c r="B20" t="s">
        <v>188</v>
      </c>
      <c r="C20">
        <v>65853</v>
      </c>
      <c r="D20">
        <v>79156</v>
      </c>
      <c r="F20" t="s">
        <v>187</v>
      </c>
      <c r="G20">
        <v>213195</v>
      </c>
      <c r="H20">
        <v>88537</v>
      </c>
    </row>
    <row r="21" spans="2:8" x14ac:dyDescent="0.2">
      <c r="B21" t="s">
        <v>189</v>
      </c>
      <c r="C21">
        <v>66781</v>
      </c>
      <c r="D21">
        <v>55755</v>
      </c>
      <c r="F21" t="s">
        <v>189</v>
      </c>
      <c r="G21">
        <v>177827</v>
      </c>
      <c r="H21">
        <v>155885</v>
      </c>
    </row>
    <row r="22" spans="2:8" x14ac:dyDescent="0.2">
      <c r="B22" t="s">
        <v>190</v>
      </c>
      <c r="C22">
        <v>139863</v>
      </c>
      <c r="D22">
        <v>29843</v>
      </c>
      <c r="F22" t="s">
        <v>190</v>
      </c>
      <c r="G22">
        <v>162963</v>
      </c>
      <c r="H22">
        <v>167637</v>
      </c>
    </row>
    <row r="23" spans="2:8" x14ac:dyDescent="0.2">
      <c r="B23" t="s">
        <v>191</v>
      </c>
      <c r="C23">
        <v>148335</v>
      </c>
      <c r="D23">
        <v>132069</v>
      </c>
      <c r="F23" t="s">
        <v>192</v>
      </c>
      <c r="G23">
        <v>197738</v>
      </c>
      <c r="H23">
        <v>194212</v>
      </c>
    </row>
    <row r="24" spans="2:8" x14ac:dyDescent="0.2">
      <c r="B24" t="s">
        <v>193</v>
      </c>
      <c r="C24">
        <v>177610</v>
      </c>
      <c r="D24">
        <v>140746</v>
      </c>
      <c r="F24" t="s">
        <v>191</v>
      </c>
      <c r="G24">
        <v>42758</v>
      </c>
      <c r="H24">
        <v>24504</v>
      </c>
    </row>
    <row r="25" spans="2:8" x14ac:dyDescent="0.2">
      <c r="B25" t="s">
        <v>194</v>
      </c>
      <c r="C25">
        <v>81699</v>
      </c>
      <c r="D25">
        <v>147412</v>
      </c>
      <c r="F25" t="s">
        <v>193</v>
      </c>
      <c r="G25">
        <v>279343</v>
      </c>
      <c r="H25">
        <v>266164</v>
      </c>
    </row>
    <row r="26" spans="2:8" x14ac:dyDescent="0.2">
      <c r="B26" t="s">
        <v>195</v>
      </c>
      <c r="C26">
        <v>141500</v>
      </c>
      <c r="D26">
        <v>149809</v>
      </c>
      <c r="F26" t="s">
        <v>194</v>
      </c>
      <c r="G26">
        <v>263765</v>
      </c>
      <c r="H26">
        <v>225515</v>
      </c>
    </row>
    <row r="27" spans="2:8" x14ac:dyDescent="0.2">
      <c r="F27" t="s">
        <v>195</v>
      </c>
      <c r="G27">
        <v>66502</v>
      </c>
      <c r="H27">
        <v>55876</v>
      </c>
    </row>
    <row r="28" spans="2:8" x14ac:dyDescent="0.2">
      <c r="F28" t="s">
        <v>196</v>
      </c>
      <c r="G28">
        <v>283896</v>
      </c>
      <c r="H28">
        <v>236194</v>
      </c>
    </row>
    <row r="33" spans="1:8" x14ac:dyDescent="0.2">
      <c r="A33" t="s">
        <v>197</v>
      </c>
    </row>
    <row r="36" spans="1:8" x14ac:dyDescent="0.2">
      <c r="B36" t="s">
        <v>172</v>
      </c>
      <c r="F36" t="s">
        <v>173</v>
      </c>
    </row>
    <row r="39" spans="1:8" x14ac:dyDescent="0.2">
      <c r="C39" t="s">
        <v>174</v>
      </c>
      <c r="D39" t="s">
        <v>175</v>
      </c>
      <c r="G39" t="s">
        <v>174</v>
      </c>
      <c r="H39" t="s">
        <v>175</v>
      </c>
    </row>
    <row r="41" spans="1:8" x14ac:dyDescent="0.2">
      <c r="B41" t="s">
        <v>176</v>
      </c>
      <c r="C41">
        <v>200326</v>
      </c>
      <c r="D41">
        <v>166489</v>
      </c>
      <c r="F41" t="s">
        <v>176</v>
      </c>
      <c r="G41">
        <v>125964</v>
      </c>
      <c r="H41">
        <v>95983</v>
      </c>
    </row>
    <row r="42" spans="1:8" x14ac:dyDescent="0.2">
      <c r="B42" t="s">
        <v>177</v>
      </c>
      <c r="C42">
        <v>246200</v>
      </c>
      <c r="D42">
        <v>269174</v>
      </c>
      <c r="F42" t="s">
        <v>178</v>
      </c>
      <c r="G42">
        <v>162188</v>
      </c>
      <c r="H42">
        <v>201104</v>
      </c>
    </row>
    <row r="43" spans="1:8" x14ac:dyDescent="0.2">
      <c r="B43" t="s">
        <v>178</v>
      </c>
      <c r="C43">
        <v>42348</v>
      </c>
      <c r="D43">
        <v>33946</v>
      </c>
      <c r="F43" t="s">
        <v>179</v>
      </c>
      <c r="G43">
        <v>201395</v>
      </c>
      <c r="H43">
        <v>210663</v>
      </c>
    </row>
    <row r="44" spans="1:8" x14ac:dyDescent="0.2">
      <c r="B44" t="s">
        <v>179</v>
      </c>
      <c r="C44">
        <v>267692</v>
      </c>
      <c r="D44">
        <v>307441</v>
      </c>
      <c r="F44" t="s">
        <v>180</v>
      </c>
      <c r="G44">
        <v>229215</v>
      </c>
      <c r="H44">
        <v>201926</v>
      </c>
    </row>
    <row r="45" spans="1:8" x14ac:dyDescent="0.2">
      <c r="B45" t="s">
        <v>198</v>
      </c>
      <c r="C45">
        <v>376029</v>
      </c>
      <c r="D45">
        <v>435454</v>
      </c>
      <c r="F45" t="s">
        <v>196</v>
      </c>
      <c r="G45">
        <v>122747</v>
      </c>
      <c r="H45">
        <v>140840</v>
      </c>
    </row>
    <row r="46" spans="1:8" x14ac:dyDescent="0.2">
      <c r="B46" t="s">
        <v>180</v>
      </c>
      <c r="C46">
        <v>333104</v>
      </c>
      <c r="D46">
        <v>43274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E55B3-8C67-1748-A4CE-F3787EF65F88}">
  <dimension ref="A3:N8"/>
  <sheetViews>
    <sheetView workbookViewId="0">
      <selection activeCell="J40" sqref="J40"/>
    </sheetView>
  </sheetViews>
  <sheetFormatPr baseColWidth="10" defaultRowHeight="16" x14ac:dyDescent="0.2"/>
  <sheetData>
    <row r="3" spans="1:14" x14ac:dyDescent="0.2">
      <c r="B3" s="36" t="s">
        <v>203</v>
      </c>
      <c r="C3" s="36"/>
      <c r="D3" s="36"/>
      <c r="E3" s="36"/>
      <c r="F3" s="36"/>
      <c r="G3" s="36"/>
      <c r="H3" s="11"/>
      <c r="I3" s="36" t="s">
        <v>204</v>
      </c>
      <c r="J3" s="36"/>
      <c r="K3" s="36"/>
      <c r="L3" s="36"/>
      <c r="M3" s="36"/>
      <c r="N3" s="36"/>
    </row>
    <row r="4" spans="1:14" x14ac:dyDescent="0.2">
      <c r="B4" t="s">
        <v>205</v>
      </c>
      <c r="C4" t="s">
        <v>206</v>
      </c>
      <c r="D4" t="s">
        <v>207</v>
      </c>
      <c r="E4" t="s">
        <v>208</v>
      </c>
      <c r="F4" t="s">
        <v>209</v>
      </c>
      <c r="G4" t="s">
        <v>210</v>
      </c>
      <c r="I4" t="s">
        <v>205</v>
      </c>
      <c r="J4" t="s">
        <v>206</v>
      </c>
      <c r="K4" t="s">
        <v>207</v>
      </c>
      <c r="L4" t="s">
        <v>208</v>
      </c>
      <c r="M4" t="s">
        <v>209</v>
      </c>
      <c r="N4" t="s">
        <v>210</v>
      </c>
    </row>
    <row r="5" spans="1:14" x14ac:dyDescent="0.2">
      <c r="A5" s="35" t="s">
        <v>199</v>
      </c>
      <c r="B5" s="7">
        <v>1.1499999999999999</v>
      </c>
      <c r="C5" s="7">
        <v>1.101</v>
      </c>
      <c r="D5" s="7">
        <v>0.94499999999999995</v>
      </c>
      <c r="E5" s="7">
        <v>0.96099999999999997</v>
      </c>
      <c r="F5" s="7">
        <v>0.91100000000000003</v>
      </c>
      <c r="G5" s="7">
        <v>0.95399999999999996</v>
      </c>
      <c r="H5" s="7"/>
      <c r="I5" s="7">
        <v>0.91700000000000004</v>
      </c>
      <c r="J5" s="7">
        <v>0.85799999999999998</v>
      </c>
      <c r="K5" s="7">
        <v>0.93899999999999995</v>
      </c>
      <c r="L5" s="7">
        <v>0.91500000000000004</v>
      </c>
      <c r="M5" s="7">
        <v>1.0129999999999999</v>
      </c>
      <c r="N5" s="7">
        <v>1.0780000000000001</v>
      </c>
    </row>
    <row r="6" spans="1:14" x14ac:dyDescent="0.2">
      <c r="A6" s="35" t="s">
        <v>200</v>
      </c>
      <c r="B6" s="7">
        <v>1</v>
      </c>
      <c r="C6" s="7">
        <v>1.2450000000000001</v>
      </c>
      <c r="D6" s="7">
        <v>0.96799999999999997</v>
      </c>
      <c r="E6" s="7">
        <v>0.94799999999999995</v>
      </c>
      <c r="F6" s="7">
        <v>0.91600000000000004</v>
      </c>
      <c r="G6" s="7">
        <v>0.95699999999999996</v>
      </c>
      <c r="H6" s="7"/>
      <c r="I6" s="7">
        <v>0.93100000000000005</v>
      </c>
      <c r="J6" s="7">
        <v>0.89300000000000002</v>
      </c>
      <c r="K6" s="7">
        <v>1.1830000000000001</v>
      </c>
      <c r="L6" s="7">
        <v>1.071</v>
      </c>
      <c r="M6" s="7">
        <v>1.222</v>
      </c>
      <c r="N6" s="7">
        <v>1.4039999999999999</v>
      </c>
    </row>
    <row r="7" spans="1:14" x14ac:dyDescent="0.2">
      <c r="A7" s="35" t="s">
        <v>201</v>
      </c>
      <c r="B7" s="7">
        <v>1.1282000000000001</v>
      </c>
      <c r="C7" s="7">
        <v>1.1014999999999999</v>
      </c>
      <c r="D7" s="7">
        <v>0.88270000000000004</v>
      </c>
      <c r="E7" s="7">
        <v>1.1054999999999999</v>
      </c>
      <c r="F7" s="7">
        <v>0.7147</v>
      </c>
      <c r="G7" s="7">
        <v>1.1537999999999999</v>
      </c>
      <c r="H7" s="7"/>
      <c r="I7" s="7">
        <v>1.4209000000000001</v>
      </c>
      <c r="J7" s="7">
        <v>1.7094</v>
      </c>
      <c r="K7" s="7">
        <v>1.4616</v>
      </c>
      <c r="L7" s="7">
        <v>1.0949</v>
      </c>
      <c r="M7" s="7">
        <v>1.3463000000000001</v>
      </c>
      <c r="N7" s="7">
        <v>1.4462999999999999</v>
      </c>
    </row>
    <row r="8" spans="1:14" x14ac:dyDescent="0.2">
      <c r="A8" s="35" t="s">
        <v>202</v>
      </c>
      <c r="B8" s="7">
        <v>1.0620000000000001</v>
      </c>
      <c r="C8" s="7">
        <v>1.0069999999999999</v>
      </c>
      <c r="D8" s="7">
        <v>1.089</v>
      </c>
      <c r="E8" s="7">
        <v>0.97699999999999998</v>
      </c>
      <c r="F8" s="7">
        <v>0.97</v>
      </c>
      <c r="G8" s="7">
        <v>0.90700000000000003</v>
      </c>
      <c r="H8" s="7"/>
      <c r="I8" s="7">
        <v>1.0960000000000001</v>
      </c>
      <c r="J8" s="7">
        <v>0.872</v>
      </c>
      <c r="K8" s="7">
        <v>0.99</v>
      </c>
      <c r="L8" s="7">
        <v>1.0660000000000001</v>
      </c>
      <c r="M8" s="7">
        <v>1.242</v>
      </c>
      <c r="N8" s="7">
        <v>1.331</v>
      </c>
    </row>
  </sheetData>
  <mergeCells count="2">
    <mergeCell ref="B3:G3"/>
    <mergeCell ref="I3:N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16C2C-636F-4E44-BD12-E33A320D7E70}">
  <dimension ref="A4:Q48"/>
  <sheetViews>
    <sheetView workbookViewId="0">
      <selection activeCell="V22" sqref="V22"/>
    </sheetView>
  </sheetViews>
  <sheetFormatPr baseColWidth="10" defaultRowHeight="16" x14ac:dyDescent="0.2"/>
  <sheetData>
    <row r="4" spans="1:17" x14ac:dyDescent="0.2">
      <c r="A4">
        <v>6062018</v>
      </c>
      <c r="G4">
        <v>6202018</v>
      </c>
      <c r="M4">
        <v>6272018</v>
      </c>
    </row>
    <row r="6" spans="1:17" x14ac:dyDescent="0.2">
      <c r="C6" t="s">
        <v>27</v>
      </c>
      <c r="D6" t="s">
        <v>220</v>
      </c>
      <c r="E6" t="s">
        <v>221</v>
      </c>
      <c r="I6" t="s">
        <v>27</v>
      </c>
      <c r="J6" t="s">
        <v>220</v>
      </c>
      <c r="K6" t="s">
        <v>221</v>
      </c>
      <c r="O6" t="s">
        <v>27</v>
      </c>
      <c r="P6" t="s">
        <v>220</v>
      </c>
      <c r="Q6" t="s">
        <v>221</v>
      </c>
    </row>
    <row r="7" spans="1:17" x14ac:dyDescent="0.2">
      <c r="B7" t="s">
        <v>222</v>
      </c>
      <c r="C7" s="11">
        <v>100</v>
      </c>
      <c r="D7" s="11">
        <v>0</v>
      </c>
      <c r="E7" s="11">
        <f>100*D7/(C7+D7)</f>
        <v>0</v>
      </c>
      <c r="H7" t="s">
        <v>222</v>
      </c>
      <c r="I7" s="40">
        <v>90</v>
      </c>
      <c r="J7" s="40">
        <v>0</v>
      </c>
      <c r="K7" s="40">
        <f>100*J7/(I7+J7)</f>
        <v>0</v>
      </c>
      <c r="N7" t="s">
        <v>222</v>
      </c>
      <c r="O7" s="11">
        <v>99</v>
      </c>
      <c r="P7" s="11">
        <v>0</v>
      </c>
      <c r="Q7" s="40">
        <f>100*P7/(O7+P7)</f>
        <v>0</v>
      </c>
    </row>
    <row r="8" spans="1:17" x14ac:dyDescent="0.2">
      <c r="B8" t="s">
        <v>223</v>
      </c>
      <c r="C8" s="11">
        <v>84</v>
      </c>
      <c r="D8" s="11">
        <v>0</v>
      </c>
      <c r="E8" s="11">
        <f t="shared" ref="E8:E13" si="0">100*D8/(C8+D8)</f>
        <v>0</v>
      </c>
      <c r="H8" t="s">
        <v>223</v>
      </c>
      <c r="I8" s="40">
        <v>93</v>
      </c>
      <c r="J8" s="40">
        <v>0</v>
      </c>
      <c r="K8" s="40">
        <f t="shared" ref="K8:K10" si="1">100*J8/(I8+J8)</f>
        <v>0</v>
      </c>
      <c r="N8" t="s">
        <v>223</v>
      </c>
      <c r="O8" s="11">
        <v>74</v>
      </c>
      <c r="P8" s="11">
        <v>0</v>
      </c>
      <c r="Q8" s="40">
        <f t="shared" ref="Q8:Q10" si="2">100*P8/(O8+P8)</f>
        <v>0</v>
      </c>
    </row>
    <row r="9" spans="1:17" x14ac:dyDescent="0.2">
      <c r="B9" t="s">
        <v>224</v>
      </c>
      <c r="C9" s="11">
        <v>92</v>
      </c>
      <c r="D9" s="11">
        <v>0</v>
      </c>
      <c r="E9" s="11">
        <f t="shared" si="0"/>
        <v>0</v>
      </c>
      <c r="H9" t="s">
        <v>224</v>
      </c>
      <c r="I9" s="40">
        <v>99</v>
      </c>
      <c r="J9" s="40">
        <v>0</v>
      </c>
      <c r="K9" s="40">
        <f t="shared" si="1"/>
        <v>0</v>
      </c>
      <c r="N9" t="s">
        <v>224</v>
      </c>
      <c r="O9" s="11">
        <v>69</v>
      </c>
      <c r="P9" s="11">
        <v>0</v>
      </c>
      <c r="Q9" s="40">
        <f t="shared" si="2"/>
        <v>0</v>
      </c>
    </row>
    <row r="10" spans="1:17" x14ac:dyDescent="0.2">
      <c r="B10" t="s">
        <v>225</v>
      </c>
      <c r="C10" s="11">
        <v>101</v>
      </c>
      <c r="D10" s="11">
        <v>0</v>
      </c>
      <c r="E10" s="11">
        <f t="shared" si="0"/>
        <v>0</v>
      </c>
      <c r="H10" t="s">
        <v>225</v>
      </c>
      <c r="I10" s="40">
        <v>89</v>
      </c>
      <c r="J10" s="40">
        <v>0</v>
      </c>
      <c r="K10" s="40">
        <f t="shared" si="1"/>
        <v>0</v>
      </c>
      <c r="N10" t="s">
        <v>225</v>
      </c>
      <c r="O10" s="11">
        <v>76</v>
      </c>
      <c r="P10" s="11">
        <v>0</v>
      </c>
      <c r="Q10" s="40">
        <f t="shared" si="2"/>
        <v>0</v>
      </c>
    </row>
    <row r="11" spans="1:17" x14ac:dyDescent="0.2">
      <c r="B11" t="s">
        <v>226</v>
      </c>
      <c r="C11" s="11">
        <v>107</v>
      </c>
      <c r="D11" s="11">
        <v>0</v>
      </c>
      <c r="E11" s="11">
        <f t="shared" si="0"/>
        <v>0</v>
      </c>
      <c r="I11" s="40"/>
      <c r="J11" s="40"/>
      <c r="K11" s="40"/>
      <c r="O11" s="11"/>
      <c r="P11" s="11"/>
    </row>
    <row r="12" spans="1:17" x14ac:dyDescent="0.2">
      <c r="B12" t="s">
        <v>227</v>
      </c>
      <c r="C12" s="11">
        <v>69</v>
      </c>
      <c r="D12" s="11">
        <v>0</v>
      </c>
      <c r="E12" s="11">
        <f t="shared" si="0"/>
        <v>0</v>
      </c>
      <c r="I12" s="40"/>
      <c r="J12" s="40"/>
      <c r="K12" s="40"/>
      <c r="O12" s="11"/>
      <c r="P12" s="11"/>
    </row>
    <row r="13" spans="1:17" x14ac:dyDescent="0.2">
      <c r="B13" t="s">
        <v>228</v>
      </c>
      <c r="C13" s="11">
        <v>90</v>
      </c>
      <c r="D13" s="11">
        <v>0</v>
      </c>
      <c r="E13" s="11">
        <f t="shared" si="0"/>
        <v>0</v>
      </c>
      <c r="I13" s="40"/>
      <c r="J13" s="40"/>
      <c r="K13" s="40"/>
      <c r="O13" s="11"/>
      <c r="P13" s="11"/>
    </row>
    <row r="14" spans="1:17" x14ac:dyDescent="0.2">
      <c r="C14" s="11"/>
      <c r="D14" s="11"/>
      <c r="I14" s="40"/>
      <c r="J14" s="40"/>
      <c r="K14" s="40"/>
      <c r="O14" s="11"/>
      <c r="P14" s="11"/>
    </row>
    <row r="15" spans="1:17" x14ac:dyDescent="0.2">
      <c r="B15" t="s">
        <v>229</v>
      </c>
      <c r="C15" s="11">
        <v>73</v>
      </c>
      <c r="D15" s="11">
        <v>4</v>
      </c>
      <c r="E15">
        <f>100*D15/(C15+D15)</f>
        <v>5.1948051948051948</v>
      </c>
      <c r="H15" t="s">
        <v>229</v>
      </c>
      <c r="I15" s="40">
        <v>94</v>
      </c>
      <c r="J15" s="40">
        <v>2</v>
      </c>
      <c r="K15" s="40">
        <f>100*J15/(I15+J15)</f>
        <v>2.0833333333333335</v>
      </c>
      <c r="N15" t="s">
        <v>229</v>
      </c>
      <c r="O15" s="11">
        <v>62</v>
      </c>
      <c r="P15" s="11">
        <v>3</v>
      </c>
      <c r="Q15" s="40">
        <f>100*P15/(O15+P15)</f>
        <v>4.615384615384615</v>
      </c>
    </row>
    <row r="16" spans="1:17" x14ac:dyDescent="0.2">
      <c r="B16" t="s">
        <v>230</v>
      </c>
      <c r="C16" s="11">
        <v>96</v>
      </c>
      <c r="D16" s="11">
        <v>5</v>
      </c>
      <c r="E16">
        <f t="shared" ref="E16:E21" si="3">100*D16/(C16+D16)</f>
        <v>4.9504950495049505</v>
      </c>
      <c r="H16" t="s">
        <v>230</v>
      </c>
      <c r="I16" s="40">
        <v>80</v>
      </c>
      <c r="J16" s="40">
        <v>0</v>
      </c>
      <c r="K16" s="40">
        <f t="shared" ref="K16:K18" si="4">100*J16/(I16+J16)</f>
        <v>0</v>
      </c>
      <c r="N16" t="s">
        <v>230</v>
      </c>
      <c r="O16" s="11">
        <v>31</v>
      </c>
      <c r="P16" s="11">
        <v>5</v>
      </c>
      <c r="Q16" s="40">
        <f t="shared" ref="Q16:Q19" si="5">100*P16/(O16+P16)</f>
        <v>13.888888888888889</v>
      </c>
    </row>
    <row r="17" spans="2:17" x14ac:dyDescent="0.2">
      <c r="B17" t="s">
        <v>231</v>
      </c>
      <c r="C17" s="11">
        <v>63</v>
      </c>
      <c r="D17" s="11">
        <v>4</v>
      </c>
      <c r="E17">
        <f t="shared" si="3"/>
        <v>5.9701492537313436</v>
      </c>
      <c r="H17" t="s">
        <v>231</v>
      </c>
      <c r="I17" s="40">
        <v>67</v>
      </c>
      <c r="J17" s="40">
        <v>2</v>
      </c>
      <c r="K17" s="40">
        <f t="shared" si="4"/>
        <v>2.8985507246376812</v>
      </c>
      <c r="N17" t="s">
        <v>231</v>
      </c>
      <c r="O17" s="11">
        <v>59</v>
      </c>
      <c r="P17" s="11">
        <v>9</v>
      </c>
      <c r="Q17" s="40">
        <f t="shared" si="5"/>
        <v>13.235294117647058</v>
      </c>
    </row>
    <row r="18" spans="2:17" x14ac:dyDescent="0.2">
      <c r="B18" t="s">
        <v>232</v>
      </c>
      <c r="C18" s="11">
        <v>72</v>
      </c>
      <c r="D18" s="11">
        <v>5</v>
      </c>
      <c r="E18">
        <f t="shared" si="3"/>
        <v>6.4935064935064934</v>
      </c>
      <c r="H18" t="s">
        <v>232</v>
      </c>
      <c r="I18" s="40">
        <v>74</v>
      </c>
      <c r="J18" s="40">
        <v>1</v>
      </c>
      <c r="K18" s="40">
        <f t="shared" si="4"/>
        <v>1.3333333333333333</v>
      </c>
      <c r="N18" t="s">
        <v>232</v>
      </c>
      <c r="O18" s="11">
        <v>33</v>
      </c>
      <c r="P18" s="11">
        <v>6</v>
      </c>
      <c r="Q18" s="40">
        <f t="shared" si="5"/>
        <v>15.384615384615385</v>
      </c>
    </row>
    <row r="19" spans="2:17" x14ac:dyDescent="0.2">
      <c r="B19" t="s">
        <v>233</v>
      </c>
      <c r="C19" s="11">
        <v>77</v>
      </c>
      <c r="D19" s="11">
        <v>2</v>
      </c>
      <c r="E19">
        <f t="shared" si="3"/>
        <v>2.5316455696202533</v>
      </c>
      <c r="I19" s="40"/>
      <c r="J19" s="40"/>
      <c r="K19" s="40"/>
      <c r="N19" t="s">
        <v>233</v>
      </c>
      <c r="O19" s="11">
        <v>67</v>
      </c>
      <c r="P19" s="11">
        <v>5</v>
      </c>
      <c r="Q19" s="40">
        <f t="shared" si="5"/>
        <v>6.9444444444444446</v>
      </c>
    </row>
    <row r="20" spans="2:17" x14ac:dyDescent="0.2">
      <c r="B20" t="s">
        <v>234</v>
      </c>
      <c r="C20" s="11">
        <v>69</v>
      </c>
      <c r="D20" s="11">
        <v>4</v>
      </c>
      <c r="E20">
        <f t="shared" si="3"/>
        <v>5.4794520547945202</v>
      </c>
      <c r="I20" s="40"/>
      <c r="J20" s="40"/>
      <c r="K20" s="40"/>
      <c r="O20" s="11"/>
      <c r="P20" s="11"/>
    </row>
    <row r="21" spans="2:17" x14ac:dyDescent="0.2">
      <c r="B21" t="s">
        <v>235</v>
      </c>
      <c r="C21" s="11">
        <v>63</v>
      </c>
      <c r="D21" s="11">
        <v>2</v>
      </c>
      <c r="E21">
        <f t="shared" si="3"/>
        <v>3.0769230769230771</v>
      </c>
      <c r="I21" s="40"/>
      <c r="J21" s="40"/>
      <c r="K21" s="40"/>
      <c r="O21" s="11"/>
      <c r="P21" s="11"/>
    </row>
    <row r="22" spans="2:17" x14ac:dyDescent="0.2">
      <c r="C22" s="11"/>
      <c r="D22" s="11"/>
      <c r="I22" s="40"/>
      <c r="J22" s="40"/>
      <c r="K22" s="40"/>
      <c r="O22" s="11"/>
      <c r="P22" s="11"/>
    </row>
    <row r="23" spans="2:17" x14ac:dyDescent="0.2">
      <c r="B23" t="s">
        <v>236</v>
      </c>
      <c r="C23" s="11">
        <v>74</v>
      </c>
      <c r="D23" s="11">
        <v>0</v>
      </c>
      <c r="E23">
        <f>100*D23/(C23+D23)</f>
        <v>0</v>
      </c>
      <c r="H23" t="s">
        <v>236</v>
      </c>
      <c r="I23" s="40">
        <v>102</v>
      </c>
      <c r="J23" s="40">
        <v>1</v>
      </c>
      <c r="K23" s="40">
        <f>100*J23/(I23+J23)</f>
        <v>0.970873786407767</v>
      </c>
      <c r="N23" t="s">
        <v>236</v>
      </c>
      <c r="O23" s="11">
        <v>84</v>
      </c>
      <c r="P23" s="11">
        <v>0</v>
      </c>
      <c r="Q23" s="40">
        <f>100*P23/(O23+P23)</f>
        <v>0</v>
      </c>
    </row>
    <row r="24" spans="2:17" x14ac:dyDescent="0.2">
      <c r="B24" t="s">
        <v>237</v>
      </c>
      <c r="C24" s="11">
        <v>76</v>
      </c>
      <c r="D24" s="11">
        <v>0</v>
      </c>
      <c r="E24">
        <f t="shared" ref="E24:E29" si="6">100*D24/(C24+D24)</f>
        <v>0</v>
      </c>
      <c r="H24" t="s">
        <v>237</v>
      </c>
      <c r="I24" s="40">
        <v>104</v>
      </c>
      <c r="J24" s="40">
        <v>0</v>
      </c>
      <c r="K24" s="40">
        <f t="shared" ref="K24:K26" si="7">100*J24/(I24+J24)</f>
        <v>0</v>
      </c>
      <c r="N24" t="s">
        <v>237</v>
      </c>
      <c r="O24" s="11">
        <v>87</v>
      </c>
      <c r="P24" s="11">
        <v>1</v>
      </c>
      <c r="Q24" s="40">
        <f t="shared" ref="Q24:Q26" si="8">100*P24/(O24+P24)</f>
        <v>1.1363636363636365</v>
      </c>
    </row>
    <row r="25" spans="2:17" x14ac:dyDescent="0.2">
      <c r="B25" t="s">
        <v>238</v>
      </c>
      <c r="C25" s="11">
        <v>86</v>
      </c>
      <c r="D25" s="11">
        <v>0</v>
      </c>
      <c r="E25">
        <f t="shared" si="6"/>
        <v>0</v>
      </c>
      <c r="H25" t="s">
        <v>238</v>
      </c>
      <c r="I25" s="40">
        <v>92</v>
      </c>
      <c r="J25" s="40">
        <v>0</v>
      </c>
      <c r="K25" s="40">
        <f t="shared" si="7"/>
        <v>0</v>
      </c>
      <c r="N25" t="s">
        <v>238</v>
      </c>
      <c r="O25" s="11">
        <v>98</v>
      </c>
      <c r="P25" s="11">
        <v>0</v>
      </c>
      <c r="Q25" s="40">
        <f t="shared" si="8"/>
        <v>0</v>
      </c>
    </row>
    <row r="26" spans="2:17" x14ac:dyDescent="0.2">
      <c r="B26" t="s">
        <v>239</v>
      </c>
      <c r="C26" s="11">
        <v>109</v>
      </c>
      <c r="D26" s="11">
        <v>0</v>
      </c>
      <c r="E26">
        <f t="shared" si="6"/>
        <v>0</v>
      </c>
      <c r="H26" t="s">
        <v>239</v>
      </c>
      <c r="I26" s="40">
        <v>104</v>
      </c>
      <c r="J26" s="40">
        <v>0</v>
      </c>
      <c r="K26" s="40">
        <f t="shared" si="7"/>
        <v>0</v>
      </c>
      <c r="N26" t="s">
        <v>239</v>
      </c>
      <c r="O26" s="11">
        <v>70</v>
      </c>
      <c r="P26" s="11">
        <v>0</v>
      </c>
      <c r="Q26" s="40">
        <f t="shared" si="8"/>
        <v>0</v>
      </c>
    </row>
    <row r="27" spans="2:17" x14ac:dyDescent="0.2">
      <c r="B27" t="s">
        <v>240</v>
      </c>
      <c r="C27" s="11">
        <v>96</v>
      </c>
      <c r="D27" s="11">
        <v>0</v>
      </c>
      <c r="E27">
        <f t="shared" si="6"/>
        <v>0</v>
      </c>
      <c r="I27" s="40"/>
      <c r="J27" s="40"/>
      <c r="K27" s="40"/>
      <c r="O27" s="11"/>
      <c r="P27" s="11"/>
    </row>
    <row r="28" spans="2:17" x14ac:dyDescent="0.2">
      <c r="B28" t="s">
        <v>241</v>
      </c>
      <c r="C28" s="11">
        <v>108</v>
      </c>
      <c r="D28" s="11">
        <v>0</v>
      </c>
      <c r="E28">
        <f t="shared" si="6"/>
        <v>0</v>
      </c>
      <c r="I28" s="40"/>
      <c r="J28" s="40"/>
      <c r="K28" s="40"/>
      <c r="O28" s="11"/>
      <c r="P28" s="11"/>
    </row>
    <row r="29" spans="2:17" x14ac:dyDescent="0.2">
      <c r="B29" t="s">
        <v>242</v>
      </c>
      <c r="C29" s="11">
        <v>100</v>
      </c>
      <c r="D29" s="11">
        <v>2</v>
      </c>
      <c r="E29">
        <f t="shared" si="6"/>
        <v>1.9607843137254901</v>
      </c>
      <c r="I29" s="40"/>
      <c r="J29" s="40"/>
      <c r="K29" s="40"/>
      <c r="O29" s="11"/>
      <c r="P29" s="11"/>
    </row>
    <row r="30" spans="2:17" x14ac:dyDescent="0.2">
      <c r="C30" s="11"/>
      <c r="D30" s="11"/>
      <c r="I30" s="40"/>
      <c r="J30" s="40"/>
      <c r="K30" s="40"/>
      <c r="O30" s="11"/>
      <c r="P30" s="11"/>
    </row>
    <row r="31" spans="2:17" x14ac:dyDescent="0.2">
      <c r="B31" t="s">
        <v>243</v>
      </c>
      <c r="C31" s="11">
        <v>32</v>
      </c>
      <c r="D31" s="11">
        <v>40</v>
      </c>
      <c r="E31">
        <f>100*D31/(C31+D31)</f>
        <v>55.555555555555557</v>
      </c>
      <c r="H31" t="s">
        <v>243</v>
      </c>
      <c r="I31" s="40">
        <v>37</v>
      </c>
      <c r="J31" s="40">
        <v>35</v>
      </c>
      <c r="K31" s="40">
        <f>100*J31/(I31+J31)</f>
        <v>48.611111111111114</v>
      </c>
      <c r="N31" t="s">
        <v>243</v>
      </c>
      <c r="O31" s="11">
        <v>32</v>
      </c>
      <c r="P31" s="11">
        <v>26</v>
      </c>
      <c r="Q31" s="40">
        <f>100*P31/(O31+P31)</f>
        <v>44.827586206896555</v>
      </c>
    </row>
    <row r="32" spans="2:17" x14ac:dyDescent="0.2">
      <c r="B32" t="s">
        <v>244</v>
      </c>
      <c r="C32" s="11">
        <v>22</v>
      </c>
      <c r="D32" s="11">
        <v>41</v>
      </c>
      <c r="E32">
        <f t="shared" ref="E32:E37" si="9">100*D32/(C32+D32)</f>
        <v>65.079365079365076</v>
      </c>
      <c r="H32" t="s">
        <v>244</v>
      </c>
      <c r="I32" s="40">
        <v>47</v>
      </c>
      <c r="J32" s="40">
        <v>25</v>
      </c>
      <c r="K32" s="40">
        <f t="shared" ref="K32:K34" si="10">100*J32/(I32+J32)</f>
        <v>34.722222222222221</v>
      </c>
      <c r="N32" t="s">
        <v>244</v>
      </c>
      <c r="O32" s="11">
        <v>40</v>
      </c>
      <c r="P32" s="11">
        <v>9</v>
      </c>
      <c r="Q32" s="40">
        <f t="shared" ref="Q32:Q35" si="11">100*P32/(O32+P32)</f>
        <v>18.367346938775512</v>
      </c>
    </row>
    <row r="33" spans="2:17" x14ac:dyDescent="0.2">
      <c r="B33" t="s">
        <v>245</v>
      </c>
      <c r="C33" s="11">
        <v>22</v>
      </c>
      <c r="D33" s="11">
        <v>31</v>
      </c>
      <c r="E33">
        <f t="shared" si="9"/>
        <v>58.490566037735846</v>
      </c>
      <c r="H33" t="s">
        <v>245</v>
      </c>
      <c r="I33" s="40">
        <v>31</v>
      </c>
      <c r="J33" s="40">
        <v>64</v>
      </c>
      <c r="K33" s="40">
        <f t="shared" si="10"/>
        <v>67.368421052631575</v>
      </c>
      <c r="N33" t="s">
        <v>245</v>
      </c>
      <c r="O33" s="11">
        <v>29</v>
      </c>
      <c r="P33" s="11">
        <v>25</v>
      </c>
      <c r="Q33" s="40">
        <f t="shared" si="11"/>
        <v>46.296296296296298</v>
      </c>
    </row>
    <row r="34" spans="2:17" x14ac:dyDescent="0.2">
      <c r="B34" t="s">
        <v>246</v>
      </c>
      <c r="C34" s="11">
        <v>28</v>
      </c>
      <c r="D34" s="11">
        <v>39</v>
      </c>
      <c r="E34">
        <f t="shared" si="9"/>
        <v>58.208955223880594</v>
      </c>
      <c r="H34" t="s">
        <v>246</v>
      </c>
      <c r="I34" s="40">
        <v>23</v>
      </c>
      <c r="J34" s="40">
        <v>46</v>
      </c>
      <c r="K34" s="40">
        <f t="shared" si="10"/>
        <v>66.666666666666671</v>
      </c>
      <c r="N34" t="s">
        <v>246</v>
      </c>
      <c r="O34" s="11">
        <v>30</v>
      </c>
      <c r="P34" s="11">
        <v>39</v>
      </c>
      <c r="Q34" s="40">
        <f t="shared" si="11"/>
        <v>56.521739130434781</v>
      </c>
    </row>
    <row r="35" spans="2:17" x14ac:dyDescent="0.2">
      <c r="B35" t="s">
        <v>247</v>
      </c>
      <c r="C35" s="11">
        <v>31</v>
      </c>
      <c r="D35" s="11">
        <v>37</v>
      </c>
      <c r="E35">
        <f t="shared" si="9"/>
        <v>54.411764705882355</v>
      </c>
      <c r="N35" t="s">
        <v>247</v>
      </c>
      <c r="O35" s="11">
        <v>21</v>
      </c>
      <c r="P35" s="11">
        <v>32</v>
      </c>
      <c r="Q35" s="40">
        <f t="shared" si="11"/>
        <v>60.377358490566039</v>
      </c>
    </row>
    <row r="36" spans="2:17" x14ac:dyDescent="0.2">
      <c r="B36" t="s">
        <v>248</v>
      </c>
      <c r="C36" s="11">
        <v>26</v>
      </c>
      <c r="D36" s="11">
        <v>39</v>
      </c>
      <c r="E36">
        <f t="shared" si="9"/>
        <v>60</v>
      </c>
    </row>
    <row r="37" spans="2:17" x14ac:dyDescent="0.2">
      <c r="B37" t="s">
        <v>249</v>
      </c>
      <c r="C37" s="11">
        <v>44</v>
      </c>
      <c r="D37" s="11">
        <v>24</v>
      </c>
      <c r="E37">
        <f t="shared" si="9"/>
        <v>35.294117647058826</v>
      </c>
    </row>
    <row r="39" spans="2:17" x14ac:dyDescent="0.2">
      <c r="H39" t="s">
        <v>250</v>
      </c>
      <c r="I39" s="11">
        <v>0</v>
      </c>
      <c r="J39" s="11">
        <v>101</v>
      </c>
      <c r="K39" s="40">
        <f>100*J39/(I39+J39)</f>
        <v>100</v>
      </c>
      <c r="N39" t="s">
        <v>250</v>
      </c>
      <c r="O39" s="40">
        <v>0</v>
      </c>
      <c r="P39" s="40">
        <v>65</v>
      </c>
      <c r="Q39" s="40">
        <f>100*P39/(O39+P39)</f>
        <v>100</v>
      </c>
    </row>
    <row r="40" spans="2:17" x14ac:dyDescent="0.2">
      <c r="H40" t="s">
        <v>251</v>
      </c>
      <c r="I40" s="11">
        <v>0</v>
      </c>
      <c r="J40" s="11">
        <v>41</v>
      </c>
      <c r="K40" s="40">
        <f t="shared" ref="K40:K42" si="12">100*J40/(I40+J40)</f>
        <v>100</v>
      </c>
      <c r="N40" t="s">
        <v>251</v>
      </c>
      <c r="O40" s="40">
        <v>0</v>
      </c>
      <c r="P40" s="40">
        <v>91</v>
      </c>
      <c r="Q40" s="40">
        <f t="shared" ref="Q40:Q42" si="13">100*P40/(O40+P40)</f>
        <v>100</v>
      </c>
    </row>
    <row r="41" spans="2:17" x14ac:dyDescent="0.2">
      <c r="H41" t="s">
        <v>252</v>
      </c>
      <c r="I41" s="11">
        <v>0</v>
      </c>
      <c r="J41" s="11">
        <v>90</v>
      </c>
      <c r="K41" s="40">
        <f t="shared" si="12"/>
        <v>100</v>
      </c>
      <c r="N41" t="s">
        <v>252</v>
      </c>
      <c r="O41" s="40">
        <v>0</v>
      </c>
      <c r="P41" s="40">
        <v>107</v>
      </c>
      <c r="Q41" s="40">
        <f t="shared" si="13"/>
        <v>100</v>
      </c>
    </row>
    <row r="42" spans="2:17" x14ac:dyDescent="0.2">
      <c r="H42" t="s">
        <v>253</v>
      </c>
      <c r="I42" s="11">
        <v>0</v>
      </c>
      <c r="J42" s="11">
        <v>79</v>
      </c>
      <c r="K42" s="40">
        <f t="shared" si="12"/>
        <v>100</v>
      </c>
      <c r="N42" t="s">
        <v>253</v>
      </c>
      <c r="O42" s="40">
        <v>0</v>
      </c>
      <c r="P42" s="40">
        <v>79</v>
      </c>
      <c r="Q42" s="40">
        <f t="shared" si="13"/>
        <v>100</v>
      </c>
    </row>
    <row r="43" spans="2:17" x14ac:dyDescent="0.2">
      <c r="O43" s="40"/>
      <c r="P43" s="40"/>
    </row>
    <row r="44" spans="2:17" x14ac:dyDescent="0.2">
      <c r="O44" s="40"/>
      <c r="P44" s="40"/>
    </row>
    <row r="45" spans="2:17" x14ac:dyDescent="0.2">
      <c r="H45" t="s">
        <v>254</v>
      </c>
      <c r="I45" s="11">
        <v>0</v>
      </c>
      <c r="J45" s="11">
        <v>96</v>
      </c>
      <c r="K45" s="40">
        <f>100*J45/(I45+J45)</f>
        <v>100</v>
      </c>
      <c r="N45" t="s">
        <v>254</v>
      </c>
      <c r="O45" s="40">
        <v>0</v>
      </c>
      <c r="P45" s="40">
        <v>106</v>
      </c>
      <c r="Q45" s="40">
        <f>100*P45/(O45+P45)</f>
        <v>100</v>
      </c>
    </row>
    <row r="46" spans="2:17" x14ac:dyDescent="0.2">
      <c r="H46" t="s">
        <v>255</v>
      </c>
      <c r="I46" s="11">
        <v>0</v>
      </c>
      <c r="J46" s="11">
        <v>63</v>
      </c>
      <c r="K46" s="40">
        <f t="shared" ref="K46:K48" si="14">100*J46/(I46+J46)</f>
        <v>100</v>
      </c>
      <c r="N46" t="s">
        <v>255</v>
      </c>
      <c r="O46" s="40">
        <v>0</v>
      </c>
      <c r="P46" s="40">
        <v>84</v>
      </c>
      <c r="Q46" s="40">
        <f t="shared" ref="Q46:Q48" si="15">100*P46/(O46+P46)</f>
        <v>100</v>
      </c>
    </row>
    <row r="47" spans="2:17" x14ac:dyDescent="0.2">
      <c r="H47" t="s">
        <v>256</v>
      </c>
      <c r="I47" s="11">
        <v>1</v>
      </c>
      <c r="J47" s="11">
        <v>74</v>
      </c>
      <c r="K47" s="40">
        <f t="shared" si="14"/>
        <v>98.666666666666671</v>
      </c>
      <c r="N47" t="s">
        <v>256</v>
      </c>
      <c r="O47" s="40">
        <v>1</v>
      </c>
      <c r="P47" s="40">
        <v>95</v>
      </c>
      <c r="Q47" s="40">
        <f t="shared" si="15"/>
        <v>98.958333333333329</v>
      </c>
    </row>
    <row r="48" spans="2:17" x14ac:dyDescent="0.2">
      <c r="H48" t="s">
        <v>257</v>
      </c>
      <c r="I48" s="11">
        <v>0</v>
      </c>
      <c r="J48" s="11">
        <v>31</v>
      </c>
      <c r="K48" s="40">
        <f t="shared" si="14"/>
        <v>100</v>
      </c>
      <c r="N48" t="s">
        <v>257</v>
      </c>
      <c r="O48" s="40">
        <v>0</v>
      </c>
      <c r="P48" s="40">
        <v>100</v>
      </c>
      <c r="Q48" s="40">
        <f t="shared" si="15"/>
        <v>1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C76F7-CA17-AD46-A462-B6497E39C4F6}">
  <dimension ref="A4:N68"/>
  <sheetViews>
    <sheetView workbookViewId="0">
      <selection activeCell="N73" sqref="N73"/>
    </sheetView>
  </sheetViews>
  <sheetFormatPr baseColWidth="10" defaultRowHeight="16" x14ac:dyDescent="0.2"/>
  <sheetData>
    <row r="4" spans="1:13" x14ac:dyDescent="0.2">
      <c r="A4" s="6">
        <v>92418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</row>
    <row r="5" spans="1:13" x14ac:dyDescent="0.2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</row>
    <row r="6" spans="1:13" x14ac:dyDescent="0.2">
      <c r="A6" s="6"/>
      <c r="B6" s="39" t="s">
        <v>211</v>
      </c>
      <c r="C6" s="39"/>
      <c r="D6" s="39"/>
      <c r="E6" s="39" t="s">
        <v>212</v>
      </c>
      <c r="F6" s="39"/>
      <c r="G6" s="39"/>
      <c r="H6" s="39" t="s">
        <v>213</v>
      </c>
      <c r="I6" s="39"/>
      <c r="J6" s="39"/>
      <c r="K6" s="39" t="s">
        <v>214</v>
      </c>
      <c r="L6" s="39"/>
      <c r="M6" s="39"/>
    </row>
    <row r="7" spans="1:13" x14ac:dyDescent="0.2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</row>
    <row r="8" spans="1:13" x14ac:dyDescent="0.2">
      <c r="A8" s="6"/>
      <c r="B8" s="37" t="s">
        <v>72</v>
      </c>
      <c r="C8" s="37" t="s">
        <v>27</v>
      </c>
      <c r="D8" s="37" t="s">
        <v>215</v>
      </c>
      <c r="E8" s="37" t="s">
        <v>72</v>
      </c>
      <c r="F8" s="37" t="s">
        <v>27</v>
      </c>
      <c r="G8" s="37" t="s">
        <v>215</v>
      </c>
      <c r="H8" s="37" t="s">
        <v>72</v>
      </c>
      <c r="I8" s="37" t="s">
        <v>27</v>
      </c>
      <c r="J8" s="37" t="s">
        <v>215</v>
      </c>
      <c r="K8" s="37" t="s">
        <v>26</v>
      </c>
      <c r="L8" s="37" t="s">
        <v>27</v>
      </c>
      <c r="M8" s="37" t="s">
        <v>215</v>
      </c>
    </row>
    <row r="9" spans="1:13" x14ac:dyDescent="0.2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</row>
    <row r="10" spans="1:13" x14ac:dyDescent="0.2">
      <c r="A10" s="37">
        <v>1</v>
      </c>
      <c r="B10" s="37">
        <v>77</v>
      </c>
      <c r="C10" s="37">
        <v>0</v>
      </c>
      <c r="D10" s="37">
        <v>0</v>
      </c>
      <c r="E10" s="37">
        <v>81</v>
      </c>
      <c r="F10" s="37">
        <v>0</v>
      </c>
      <c r="G10" s="37">
        <v>0</v>
      </c>
      <c r="H10" s="37">
        <v>41</v>
      </c>
      <c r="I10" s="37">
        <v>0</v>
      </c>
      <c r="J10" s="37">
        <v>0</v>
      </c>
      <c r="K10" s="37">
        <v>17</v>
      </c>
      <c r="L10" s="37">
        <v>41</v>
      </c>
      <c r="M10" s="37">
        <v>70.689655200000004</v>
      </c>
    </row>
    <row r="11" spans="1:13" x14ac:dyDescent="0.2">
      <c r="A11" s="37">
        <v>2</v>
      </c>
      <c r="B11" s="37">
        <v>43</v>
      </c>
      <c r="C11" s="37">
        <v>0</v>
      </c>
      <c r="D11" s="37">
        <v>0</v>
      </c>
      <c r="E11" s="37">
        <v>77</v>
      </c>
      <c r="F11" s="37">
        <v>1</v>
      </c>
      <c r="G11" s="37">
        <v>1.2820512799999999</v>
      </c>
      <c r="H11" s="37">
        <v>101</v>
      </c>
      <c r="I11" s="37">
        <v>0</v>
      </c>
      <c r="J11" s="37">
        <v>0</v>
      </c>
      <c r="K11" s="37">
        <v>4</v>
      </c>
      <c r="L11" s="37">
        <v>101</v>
      </c>
      <c r="M11" s="37">
        <v>96.190476200000006</v>
      </c>
    </row>
    <row r="12" spans="1:13" x14ac:dyDescent="0.2">
      <c r="A12" s="37">
        <v>3</v>
      </c>
      <c r="B12" s="37">
        <v>59</v>
      </c>
      <c r="C12" s="37">
        <v>0</v>
      </c>
      <c r="D12" s="37">
        <v>0</v>
      </c>
      <c r="E12" s="37">
        <v>56</v>
      </c>
      <c r="F12" s="37">
        <v>1</v>
      </c>
      <c r="G12" s="37">
        <v>1.75438596</v>
      </c>
      <c r="H12" s="37">
        <v>78</v>
      </c>
      <c r="I12" s="37">
        <v>0</v>
      </c>
      <c r="J12" s="37">
        <v>0</v>
      </c>
      <c r="K12" s="37">
        <v>26</v>
      </c>
      <c r="L12" s="37">
        <v>25</v>
      </c>
      <c r="M12" s="37">
        <v>49.019607800000003</v>
      </c>
    </row>
    <row r="13" spans="1:13" x14ac:dyDescent="0.2">
      <c r="A13" s="37">
        <v>4</v>
      </c>
      <c r="B13" s="37">
        <v>47</v>
      </c>
      <c r="C13" s="37">
        <v>0</v>
      </c>
      <c r="D13" s="37">
        <v>0</v>
      </c>
      <c r="E13" s="37">
        <v>68</v>
      </c>
      <c r="F13" s="37">
        <v>0</v>
      </c>
      <c r="G13" s="37">
        <v>0</v>
      </c>
      <c r="H13" s="37">
        <v>91</v>
      </c>
      <c r="I13" s="37">
        <v>1</v>
      </c>
      <c r="J13" s="37">
        <v>1.08695652</v>
      </c>
      <c r="K13" s="37">
        <v>14</v>
      </c>
      <c r="L13" s="37">
        <v>40</v>
      </c>
      <c r="M13" s="37">
        <v>74.074074100000004</v>
      </c>
    </row>
    <row r="14" spans="1:13" x14ac:dyDescent="0.2">
      <c r="A14" s="37">
        <v>5</v>
      </c>
      <c r="B14" s="37">
        <v>23</v>
      </c>
      <c r="C14" s="37">
        <v>0</v>
      </c>
      <c r="D14" s="37">
        <v>0</v>
      </c>
      <c r="E14" s="37">
        <v>93</v>
      </c>
      <c r="F14" s="37">
        <v>0</v>
      </c>
      <c r="G14" s="37">
        <v>0</v>
      </c>
      <c r="H14" s="37">
        <v>69</v>
      </c>
      <c r="I14" s="37">
        <v>0</v>
      </c>
      <c r="J14" s="37">
        <v>0</v>
      </c>
      <c r="K14" s="37">
        <v>37</v>
      </c>
      <c r="L14" s="37">
        <v>10</v>
      </c>
      <c r="M14" s="37">
        <v>21.276595700000001</v>
      </c>
    </row>
    <row r="15" spans="1:13" x14ac:dyDescent="0.2">
      <c r="A15" s="37">
        <v>6</v>
      </c>
      <c r="B15" s="37">
        <v>87</v>
      </c>
      <c r="C15" s="37">
        <v>0</v>
      </c>
      <c r="D15" s="37">
        <v>0</v>
      </c>
      <c r="E15" s="37">
        <v>85</v>
      </c>
      <c r="F15" s="37">
        <v>0</v>
      </c>
      <c r="G15" s="37">
        <v>0</v>
      </c>
      <c r="H15" s="37">
        <v>85</v>
      </c>
      <c r="I15" s="37">
        <v>0</v>
      </c>
      <c r="J15" s="37">
        <v>0</v>
      </c>
      <c r="K15" s="38">
        <v>3</v>
      </c>
      <c r="L15" s="38">
        <v>15</v>
      </c>
      <c r="M15" s="38">
        <v>83.333333300000007</v>
      </c>
    </row>
    <row r="16" spans="1:13" x14ac:dyDescent="0.2">
      <c r="A16" s="37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1:13" x14ac:dyDescent="0.2">
      <c r="A17" s="37" t="s">
        <v>216</v>
      </c>
      <c r="B17" s="37"/>
      <c r="C17" s="37"/>
      <c r="D17" s="37">
        <v>0</v>
      </c>
      <c r="E17" s="37"/>
      <c r="F17" s="37"/>
      <c r="G17" s="37">
        <v>0.50607287000000001</v>
      </c>
      <c r="H17" s="37"/>
      <c r="I17" s="37"/>
      <c r="J17" s="37">
        <v>0.18115941999999999</v>
      </c>
      <c r="K17" s="37"/>
      <c r="L17" s="37"/>
      <c r="M17" s="37">
        <v>62.250081799999997</v>
      </c>
    </row>
    <row r="18" spans="1:13" x14ac:dyDescent="0.2">
      <c r="A18" s="37" t="s">
        <v>217</v>
      </c>
      <c r="B18" s="37"/>
      <c r="C18" s="37"/>
      <c r="D18" s="37">
        <v>0</v>
      </c>
      <c r="E18" s="37"/>
      <c r="F18" s="37"/>
      <c r="G18" s="37">
        <v>0.79810614000000002</v>
      </c>
      <c r="H18" s="37"/>
      <c r="I18" s="37"/>
      <c r="J18" s="37">
        <v>0.44374814000000001</v>
      </c>
      <c r="K18" s="37"/>
      <c r="L18" s="37"/>
      <c r="M18" s="37">
        <v>28.358665200000001</v>
      </c>
    </row>
    <row r="19" spans="1:13" x14ac:dyDescent="0.2">
      <c r="A19" s="37" t="s">
        <v>218</v>
      </c>
      <c r="B19" s="6"/>
      <c r="C19" s="6"/>
      <c r="D19" s="37">
        <v>336</v>
      </c>
      <c r="E19" s="37"/>
      <c r="F19" s="37"/>
      <c r="G19" s="37">
        <v>462</v>
      </c>
      <c r="H19" s="37"/>
      <c r="I19" s="37"/>
      <c r="J19" s="37">
        <v>466</v>
      </c>
      <c r="K19" s="37"/>
      <c r="L19" s="37"/>
      <c r="M19" s="37">
        <v>315</v>
      </c>
    </row>
    <row r="20" spans="1:13" x14ac:dyDescent="0.2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</row>
    <row r="21" spans="1:13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</row>
    <row r="22" spans="1:13" x14ac:dyDescent="0.2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</row>
    <row r="23" spans="1:13" x14ac:dyDescent="0.2">
      <c r="A23" s="6">
        <v>101018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</row>
    <row r="24" spans="1:13" x14ac:dyDescent="0.2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</row>
    <row r="25" spans="1:13" x14ac:dyDescent="0.2">
      <c r="A25" s="6"/>
      <c r="B25" s="39" t="s">
        <v>211</v>
      </c>
      <c r="C25" s="39"/>
      <c r="D25" s="39"/>
      <c r="E25" s="39" t="s">
        <v>212</v>
      </c>
      <c r="F25" s="39"/>
      <c r="G25" s="39"/>
      <c r="H25" s="39" t="s">
        <v>213</v>
      </c>
      <c r="I25" s="39"/>
      <c r="J25" s="39"/>
      <c r="K25" s="39" t="s">
        <v>214</v>
      </c>
      <c r="L25" s="39"/>
      <c r="M25" s="39"/>
    </row>
    <row r="26" spans="1:13" x14ac:dyDescent="0.2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</row>
    <row r="27" spans="1:13" x14ac:dyDescent="0.2">
      <c r="A27" s="6"/>
      <c r="B27" s="37" t="s">
        <v>72</v>
      </c>
      <c r="C27" s="37" t="s">
        <v>27</v>
      </c>
      <c r="D27" s="37" t="s">
        <v>215</v>
      </c>
      <c r="E27" s="37" t="s">
        <v>72</v>
      </c>
      <c r="F27" s="37" t="s">
        <v>27</v>
      </c>
      <c r="G27" s="37" t="s">
        <v>215</v>
      </c>
      <c r="H27" s="37" t="s">
        <v>72</v>
      </c>
      <c r="I27" s="37" t="s">
        <v>27</v>
      </c>
      <c r="J27" s="37" t="s">
        <v>215</v>
      </c>
      <c r="K27" s="37" t="s">
        <v>26</v>
      </c>
      <c r="L27" s="37" t="s">
        <v>27</v>
      </c>
      <c r="M27" s="37" t="s">
        <v>215</v>
      </c>
    </row>
    <row r="28" spans="1:13" x14ac:dyDescent="0.2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</row>
    <row r="29" spans="1:13" x14ac:dyDescent="0.2">
      <c r="A29" s="37">
        <v>1</v>
      </c>
      <c r="B29" s="37">
        <v>97</v>
      </c>
      <c r="C29" s="37">
        <v>0</v>
      </c>
      <c r="D29" s="37">
        <v>0</v>
      </c>
      <c r="E29" s="37">
        <v>61</v>
      </c>
      <c r="F29" s="37">
        <v>0</v>
      </c>
      <c r="G29" s="37">
        <v>0</v>
      </c>
      <c r="H29" s="37">
        <v>44</v>
      </c>
      <c r="I29" s="37">
        <v>0</v>
      </c>
      <c r="J29" s="37">
        <v>0</v>
      </c>
      <c r="K29" s="37">
        <v>32</v>
      </c>
      <c r="L29" s="37">
        <v>52</v>
      </c>
      <c r="M29" s="37">
        <v>61.904761899999997</v>
      </c>
    </row>
    <row r="30" spans="1:13" x14ac:dyDescent="0.2">
      <c r="A30" s="37">
        <v>2</v>
      </c>
      <c r="B30" s="37">
        <v>54</v>
      </c>
      <c r="C30" s="37">
        <v>0</v>
      </c>
      <c r="D30" s="37">
        <v>0</v>
      </c>
      <c r="E30" s="37">
        <v>97</v>
      </c>
      <c r="F30" s="37">
        <v>4</v>
      </c>
      <c r="G30" s="37">
        <v>3.96039604</v>
      </c>
      <c r="H30" s="37">
        <v>71</v>
      </c>
      <c r="I30" s="37">
        <v>0</v>
      </c>
      <c r="J30" s="37">
        <v>0</v>
      </c>
      <c r="K30" s="37">
        <v>84</v>
      </c>
      <c r="L30" s="37">
        <v>93</v>
      </c>
      <c r="M30" s="37">
        <v>52.542372899999997</v>
      </c>
    </row>
    <row r="31" spans="1:13" x14ac:dyDescent="0.2">
      <c r="A31" s="37">
        <v>3</v>
      </c>
      <c r="B31" s="37">
        <v>95</v>
      </c>
      <c r="C31" s="37">
        <v>0</v>
      </c>
      <c r="D31" s="37">
        <v>0</v>
      </c>
      <c r="E31" s="37">
        <v>95</v>
      </c>
      <c r="F31" s="37">
        <v>3</v>
      </c>
      <c r="G31" s="37">
        <v>3.0612244899999999</v>
      </c>
      <c r="H31" s="37">
        <v>87</v>
      </c>
      <c r="I31" s="37">
        <v>0</v>
      </c>
      <c r="J31" s="37">
        <v>0</v>
      </c>
      <c r="K31" s="37">
        <v>26</v>
      </c>
      <c r="L31" s="37">
        <v>25</v>
      </c>
      <c r="M31" s="37">
        <v>49.019607800000003</v>
      </c>
    </row>
    <row r="32" spans="1:13" x14ac:dyDescent="0.2">
      <c r="A32" s="37">
        <v>4</v>
      </c>
      <c r="B32" s="37">
        <v>74</v>
      </c>
      <c r="C32" s="37">
        <v>0</v>
      </c>
      <c r="D32" s="37">
        <v>0</v>
      </c>
      <c r="E32" s="37">
        <v>48</v>
      </c>
      <c r="F32" s="37">
        <v>0</v>
      </c>
      <c r="G32" s="37">
        <v>0</v>
      </c>
      <c r="H32" s="37">
        <v>89</v>
      </c>
      <c r="I32" s="37">
        <v>1</v>
      </c>
      <c r="J32" s="37">
        <v>1.11111111</v>
      </c>
      <c r="K32" s="37">
        <v>60</v>
      </c>
      <c r="L32" s="37">
        <v>9</v>
      </c>
      <c r="M32" s="37">
        <v>13.0434783</v>
      </c>
    </row>
    <row r="33" spans="1:13" x14ac:dyDescent="0.2">
      <c r="A33" s="37">
        <v>5</v>
      </c>
      <c r="B33" s="37">
        <v>43</v>
      </c>
      <c r="C33" s="37">
        <v>0</v>
      </c>
      <c r="D33" s="37">
        <v>0</v>
      </c>
      <c r="E33" s="37">
        <v>72</v>
      </c>
      <c r="F33" s="37">
        <v>0</v>
      </c>
      <c r="G33" s="37">
        <v>0</v>
      </c>
      <c r="H33" s="37">
        <v>96</v>
      </c>
      <c r="I33" s="37">
        <v>0</v>
      </c>
      <c r="J33" s="37">
        <v>0</v>
      </c>
      <c r="K33" s="37">
        <v>45</v>
      </c>
      <c r="L33" s="37">
        <v>5</v>
      </c>
      <c r="M33" s="37">
        <v>10</v>
      </c>
    </row>
    <row r="34" spans="1:13" x14ac:dyDescent="0.2">
      <c r="A34" s="37">
        <v>6</v>
      </c>
      <c r="B34" s="37">
        <v>78</v>
      </c>
      <c r="C34" s="37">
        <v>0</v>
      </c>
      <c r="D34" s="37">
        <v>0</v>
      </c>
      <c r="E34" s="37">
        <v>81</v>
      </c>
      <c r="F34" s="37">
        <v>0</v>
      </c>
      <c r="G34" s="37">
        <v>0</v>
      </c>
      <c r="H34" s="37">
        <v>76</v>
      </c>
      <c r="I34" s="37">
        <v>0</v>
      </c>
      <c r="J34" s="37">
        <v>0</v>
      </c>
      <c r="K34" s="37">
        <v>33</v>
      </c>
      <c r="L34" s="37">
        <v>45</v>
      </c>
      <c r="M34" s="37">
        <v>57.692307700000001</v>
      </c>
    </row>
    <row r="35" spans="1:13" x14ac:dyDescent="0.2">
      <c r="A35" s="37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</row>
    <row r="36" spans="1:13" x14ac:dyDescent="0.2">
      <c r="A36" s="37" t="s">
        <v>216</v>
      </c>
      <c r="B36" s="37"/>
      <c r="C36" s="37"/>
      <c r="D36" s="37">
        <v>0</v>
      </c>
      <c r="E36" s="37"/>
      <c r="F36" s="37"/>
      <c r="G36" s="37">
        <v>1.17027009</v>
      </c>
      <c r="H36" s="37"/>
      <c r="I36" s="37"/>
      <c r="J36" s="37">
        <v>0.18518519</v>
      </c>
      <c r="K36" s="37"/>
      <c r="L36" s="37"/>
      <c r="M36" s="37">
        <v>40.700421400000003</v>
      </c>
    </row>
    <row r="37" spans="1:13" x14ac:dyDescent="0.2">
      <c r="A37" s="37" t="s">
        <v>217</v>
      </c>
      <c r="B37" s="37"/>
      <c r="C37" s="37"/>
      <c r="D37" s="37">
        <v>0</v>
      </c>
      <c r="E37" s="37"/>
      <c r="F37" s="37"/>
      <c r="G37" s="37">
        <v>1.83513704</v>
      </c>
      <c r="H37" s="37"/>
      <c r="I37" s="37"/>
      <c r="J37" s="37">
        <v>0.45360920999999998</v>
      </c>
      <c r="K37" s="37"/>
      <c r="L37" s="37"/>
      <c r="M37" s="37">
        <v>23.044354200000001</v>
      </c>
    </row>
    <row r="38" spans="1:13" x14ac:dyDescent="0.2">
      <c r="A38" s="37" t="s">
        <v>218</v>
      </c>
      <c r="B38" s="6"/>
      <c r="C38" s="6"/>
      <c r="D38" s="37">
        <v>441</v>
      </c>
      <c r="E38" s="37"/>
      <c r="F38" s="37"/>
      <c r="G38" s="37">
        <v>461</v>
      </c>
      <c r="H38" s="37"/>
      <c r="I38" s="37"/>
      <c r="J38" s="37">
        <v>464</v>
      </c>
      <c r="K38" s="37"/>
      <c r="L38" s="37"/>
      <c r="M38" s="37">
        <v>509</v>
      </c>
    </row>
    <row r="39" spans="1:13" x14ac:dyDescent="0.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</row>
    <row r="40" spans="1:13" x14ac:dyDescent="0.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</row>
    <row r="41" spans="1:13" x14ac:dyDescent="0.2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</row>
    <row r="42" spans="1:13" x14ac:dyDescent="0.2">
      <c r="A42" s="6">
        <v>101418</v>
      </c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</row>
    <row r="43" spans="1:13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</row>
    <row r="44" spans="1:13" x14ac:dyDescent="0.2">
      <c r="A44" s="6"/>
      <c r="B44" s="39" t="s">
        <v>211</v>
      </c>
      <c r="C44" s="39"/>
      <c r="D44" s="39"/>
      <c r="E44" s="39" t="s">
        <v>212</v>
      </c>
      <c r="F44" s="39"/>
      <c r="G44" s="39"/>
      <c r="H44" s="39" t="s">
        <v>213</v>
      </c>
      <c r="I44" s="39"/>
      <c r="J44" s="39"/>
      <c r="K44" s="39" t="s">
        <v>214</v>
      </c>
      <c r="L44" s="39"/>
      <c r="M44" s="39"/>
    </row>
    <row r="45" spans="1:13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</row>
    <row r="46" spans="1:13" x14ac:dyDescent="0.2">
      <c r="A46" s="6"/>
      <c r="B46" s="37" t="s">
        <v>72</v>
      </c>
      <c r="C46" s="37" t="s">
        <v>27</v>
      </c>
      <c r="D46" s="37" t="s">
        <v>215</v>
      </c>
      <c r="E46" s="37" t="s">
        <v>72</v>
      </c>
      <c r="F46" s="37" t="s">
        <v>27</v>
      </c>
      <c r="G46" s="37" t="s">
        <v>215</v>
      </c>
      <c r="H46" s="37" t="s">
        <v>72</v>
      </c>
      <c r="I46" s="37" t="s">
        <v>27</v>
      </c>
      <c r="J46" s="37" t="s">
        <v>215</v>
      </c>
      <c r="K46" s="37" t="s">
        <v>26</v>
      </c>
      <c r="L46" s="37" t="s">
        <v>27</v>
      </c>
      <c r="M46" s="37" t="s">
        <v>215</v>
      </c>
    </row>
    <row r="47" spans="1:13" x14ac:dyDescent="0.2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</row>
    <row r="48" spans="1:13" x14ac:dyDescent="0.2">
      <c r="A48" s="37">
        <v>1</v>
      </c>
      <c r="B48" s="37">
        <v>92</v>
      </c>
      <c r="C48" s="37">
        <v>2</v>
      </c>
      <c r="D48" s="37">
        <v>2.1276595700000001</v>
      </c>
      <c r="E48" s="37">
        <v>97</v>
      </c>
      <c r="F48" s="37">
        <v>2</v>
      </c>
      <c r="G48" s="37">
        <v>2.0202020200000002</v>
      </c>
      <c r="H48" s="37">
        <v>43</v>
      </c>
      <c r="I48" s="37">
        <v>0</v>
      </c>
      <c r="J48" s="37">
        <v>0</v>
      </c>
      <c r="K48" s="37">
        <v>35</v>
      </c>
      <c r="L48" s="37">
        <v>2</v>
      </c>
      <c r="M48" s="37">
        <v>5.4054054100000002</v>
      </c>
    </row>
    <row r="49" spans="1:13" x14ac:dyDescent="0.2">
      <c r="A49" s="37">
        <v>2</v>
      </c>
      <c r="B49" s="37">
        <v>87</v>
      </c>
      <c r="C49" s="37">
        <v>0</v>
      </c>
      <c r="D49" s="37">
        <v>0</v>
      </c>
      <c r="E49" s="37">
        <v>61</v>
      </c>
      <c r="F49" s="37">
        <v>0</v>
      </c>
      <c r="G49" s="37">
        <v>0</v>
      </c>
      <c r="H49" s="37">
        <v>72</v>
      </c>
      <c r="I49" s="37">
        <v>0</v>
      </c>
      <c r="J49" s="37">
        <v>0</v>
      </c>
      <c r="K49" s="37">
        <v>26</v>
      </c>
      <c r="L49" s="37">
        <v>62</v>
      </c>
      <c r="M49" s="37">
        <v>70.454545499999995</v>
      </c>
    </row>
    <row r="50" spans="1:13" x14ac:dyDescent="0.2">
      <c r="A50" s="37">
        <v>3</v>
      </c>
      <c r="B50" s="37">
        <v>73</v>
      </c>
      <c r="C50" s="37">
        <v>0</v>
      </c>
      <c r="D50" s="37">
        <v>0</v>
      </c>
      <c r="E50" s="37">
        <v>48</v>
      </c>
      <c r="F50" s="37">
        <v>0</v>
      </c>
      <c r="G50" s="37">
        <v>0</v>
      </c>
      <c r="H50" s="37">
        <v>77</v>
      </c>
      <c r="I50" s="37">
        <v>0</v>
      </c>
      <c r="J50" s="37">
        <v>0</v>
      </c>
      <c r="K50" s="37">
        <v>6</v>
      </c>
      <c r="L50" s="37">
        <v>42</v>
      </c>
      <c r="M50" s="37">
        <v>87.5</v>
      </c>
    </row>
    <row r="51" spans="1:13" x14ac:dyDescent="0.2">
      <c r="A51" s="37">
        <v>4</v>
      </c>
      <c r="B51" s="37">
        <v>56</v>
      </c>
      <c r="C51" s="37">
        <v>0</v>
      </c>
      <c r="D51" s="37">
        <v>0</v>
      </c>
      <c r="E51" s="37">
        <v>74</v>
      </c>
      <c r="F51" s="37">
        <v>8</v>
      </c>
      <c r="G51" s="37">
        <v>9.7560975600000006</v>
      </c>
      <c r="H51" s="37">
        <v>49</v>
      </c>
      <c r="I51" s="37">
        <v>0</v>
      </c>
      <c r="J51" s="37">
        <v>0</v>
      </c>
      <c r="K51" s="37">
        <v>40</v>
      </c>
      <c r="L51" s="37">
        <v>26</v>
      </c>
      <c r="M51" s="37">
        <v>39.393939400000001</v>
      </c>
    </row>
    <row r="52" spans="1:13" x14ac:dyDescent="0.2">
      <c r="A52" s="37">
        <v>5</v>
      </c>
      <c r="B52" s="37">
        <v>69</v>
      </c>
      <c r="C52" s="37">
        <v>0</v>
      </c>
      <c r="D52" s="37">
        <v>0</v>
      </c>
      <c r="E52" s="37">
        <v>85</v>
      </c>
      <c r="F52" s="37">
        <v>0</v>
      </c>
      <c r="G52" s="37">
        <v>0</v>
      </c>
      <c r="H52" s="37">
        <v>61</v>
      </c>
      <c r="I52" s="37">
        <v>0</v>
      </c>
      <c r="J52" s="37">
        <v>0</v>
      </c>
      <c r="K52" s="37">
        <v>60</v>
      </c>
      <c r="L52" s="37">
        <v>13</v>
      </c>
      <c r="M52" s="37">
        <v>17.8082192</v>
      </c>
    </row>
    <row r="53" spans="1:13" x14ac:dyDescent="0.2">
      <c r="A53" s="37">
        <v>6</v>
      </c>
      <c r="B53" s="37">
        <v>74</v>
      </c>
      <c r="C53" s="37">
        <v>0</v>
      </c>
      <c r="D53" s="37">
        <v>0</v>
      </c>
      <c r="E53" s="37">
        <v>92</v>
      </c>
      <c r="F53" s="37">
        <v>1</v>
      </c>
      <c r="G53" s="37">
        <v>1.07526882</v>
      </c>
      <c r="H53" s="37">
        <v>51</v>
      </c>
      <c r="I53" s="37">
        <v>0</v>
      </c>
      <c r="J53" s="37">
        <v>0</v>
      </c>
      <c r="K53" s="37">
        <v>56</v>
      </c>
      <c r="L53" s="37">
        <v>8</v>
      </c>
      <c r="M53" s="37">
        <v>12.5</v>
      </c>
    </row>
    <row r="54" spans="1:13" x14ac:dyDescent="0.2">
      <c r="A54" s="37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</row>
    <row r="55" spans="1:13" x14ac:dyDescent="0.2">
      <c r="A55" s="37" t="s">
        <v>216</v>
      </c>
      <c r="B55" s="37"/>
      <c r="C55" s="37"/>
      <c r="D55" s="37">
        <v>0.35460993000000002</v>
      </c>
      <c r="E55" s="37"/>
      <c r="F55" s="37"/>
      <c r="G55" s="37">
        <v>2.1419280700000001</v>
      </c>
      <c r="H55" s="37"/>
      <c r="I55" s="37"/>
      <c r="J55" s="37">
        <v>0</v>
      </c>
      <c r="K55" s="37"/>
      <c r="L55" s="37"/>
      <c r="M55" s="37">
        <v>38.8436849</v>
      </c>
    </row>
    <row r="56" spans="1:13" x14ac:dyDescent="0.2">
      <c r="A56" s="37" t="s">
        <v>217</v>
      </c>
      <c r="B56" s="37"/>
      <c r="C56" s="37"/>
      <c r="D56" s="37">
        <v>0.86861337999999999</v>
      </c>
      <c r="E56" s="37"/>
      <c r="F56" s="37"/>
      <c r="G56" s="37">
        <v>3.8181598700000001</v>
      </c>
      <c r="H56" s="37"/>
      <c r="I56" s="37"/>
      <c r="J56" s="37">
        <v>0</v>
      </c>
      <c r="K56" s="37"/>
      <c r="L56" s="37"/>
      <c r="M56" s="37">
        <v>33.530837699999999</v>
      </c>
    </row>
    <row r="57" spans="1:13" x14ac:dyDescent="0.2">
      <c r="A57" s="37" t="s">
        <v>218</v>
      </c>
      <c r="B57" s="6"/>
      <c r="C57" s="6"/>
      <c r="D57" s="37">
        <v>453</v>
      </c>
      <c r="E57" s="37"/>
      <c r="F57" s="37"/>
      <c r="G57" s="37">
        <v>468</v>
      </c>
      <c r="H57" s="37"/>
      <c r="I57" s="37"/>
      <c r="J57" s="37">
        <v>353</v>
      </c>
      <c r="K57" s="37"/>
      <c r="L57" s="37"/>
      <c r="M57" s="37">
        <v>376</v>
      </c>
    </row>
    <row r="58" spans="1:13" x14ac:dyDescent="0.2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</row>
    <row r="59" spans="1:13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</row>
    <row r="60" spans="1:13" x14ac:dyDescent="0.2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</row>
    <row r="61" spans="1:13" x14ac:dyDescent="0.2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</row>
    <row r="62" spans="1:13" x14ac:dyDescent="0.2">
      <c r="A62" s="6" t="s">
        <v>75</v>
      </c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</row>
    <row r="63" spans="1:13" x14ac:dyDescent="0.2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</row>
    <row r="64" spans="1:13" x14ac:dyDescent="0.2">
      <c r="A64" s="6"/>
      <c r="B64" s="39" t="s">
        <v>211</v>
      </c>
      <c r="C64" s="39"/>
      <c r="D64" s="39"/>
      <c r="E64" s="39" t="s">
        <v>212</v>
      </c>
      <c r="F64" s="39"/>
      <c r="G64" s="39"/>
      <c r="H64" s="39" t="s">
        <v>213</v>
      </c>
      <c r="I64" s="39"/>
      <c r="J64" s="39"/>
      <c r="K64" s="39" t="s">
        <v>214</v>
      </c>
      <c r="L64" s="39"/>
      <c r="M64" s="39"/>
    </row>
    <row r="65" spans="1:14" x14ac:dyDescent="0.2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</row>
    <row r="66" spans="1:14" x14ac:dyDescent="0.2">
      <c r="A66" s="37" t="s">
        <v>216</v>
      </c>
      <c r="B66" s="6"/>
      <c r="C66" s="6">
        <v>0.11820331000000001</v>
      </c>
      <c r="D66" s="6"/>
      <c r="E66" s="6"/>
      <c r="F66" s="6">
        <v>1.2727570100000001</v>
      </c>
      <c r="G66" s="6"/>
      <c r="H66" s="6"/>
      <c r="I66" s="6">
        <v>0.12211487</v>
      </c>
      <c r="J66" s="6"/>
      <c r="K66" s="6"/>
      <c r="L66" s="6">
        <v>46.3832381</v>
      </c>
      <c r="M66" s="6"/>
      <c r="N66" t="s">
        <v>219</v>
      </c>
    </row>
    <row r="67" spans="1:14" x14ac:dyDescent="0.2">
      <c r="A67" s="37" t="s">
        <v>217</v>
      </c>
      <c r="B67" s="6"/>
      <c r="C67" s="6">
        <v>0.50149416999999996</v>
      </c>
      <c r="D67" s="6"/>
      <c r="E67" s="6"/>
      <c r="F67" s="6">
        <v>2.4379092899999999</v>
      </c>
      <c r="G67" s="6"/>
      <c r="H67" s="6"/>
      <c r="I67" s="6">
        <v>0.35543060999999998</v>
      </c>
      <c r="J67" s="6"/>
      <c r="K67" s="6"/>
      <c r="L67" s="6">
        <v>28.817606900000001</v>
      </c>
      <c r="M67" s="6"/>
    </row>
    <row r="68" spans="1:14" x14ac:dyDescent="0.2">
      <c r="A68" s="37" t="s">
        <v>218</v>
      </c>
      <c r="B68" s="6"/>
      <c r="C68" s="6">
        <v>1230</v>
      </c>
      <c r="D68" s="6"/>
      <c r="E68" s="6"/>
      <c r="F68" s="6">
        <v>1391</v>
      </c>
      <c r="G68" s="6"/>
      <c r="H68" s="6"/>
      <c r="I68" s="6">
        <v>1283</v>
      </c>
      <c r="J68" s="6"/>
      <c r="K68" s="6"/>
      <c r="L68" s="6">
        <v>1200</v>
      </c>
      <c r="M68" s="6"/>
    </row>
  </sheetData>
  <mergeCells count="16">
    <mergeCell ref="B44:D44"/>
    <mergeCell ref="E44:G44"/>
    <mergeCell ref="H44:J44"/>
    <mergeCell ref="K44:M44"/>
    <mergeCell ref="B64:D64"/>
    <mergeCell ref="E64:G64"/>
    <mergeCell ref="H64:J64"/>
    <mergeCell ref="K64:M64"/>
    <mergeCell ref="B6:D6"/>
    <mergeCell ref="E6:G6"/>
    <mergeCell ref="H6:J6"/>
    <mergeCell ref="K6:M6"/>
    <mergeCell ref="B25:D25"/>
    <mergeCell ref="E25:G25"/>
    <mergeCell ref="H25:J25"/>
    <mergeCell ref="K25:M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 1B</vt:lpstr>
      <vt:lpstr>Fig 1D</vt:lpstr>
      <vt:lpstr>Fig 2D</vt:lpstr>
      <vt:lpstr>Fig 3C</vt:lpstr>
      <vt:lpstr>Fig 3D</vt:lpstr>
      <vt:lpstr>Fig 3E</vt:lpstr>
      <vt:lpstr>Fig 4B</vt:lpstr>
      <vt:lpstr>Fig 5A</vt:lpstr>
      <vt:lpstr>Fg 5B</vt:lpstr>
      <vt:lpstr>Fig 5C</vt:lpstr>
      <vt:lpstr>Fig 5D</vt:lpstr>
      <vt:lpstr>Fig 6A</vt:lpstr>
      <vt:lpstr>Fig 6B</vt:lpstr>
      <vt:lpstr>Fig 6C</vt:lpstr>
      <vt:lpstr>Fig 6D</vt:lpstr>
      <vt:lpstr>S1B Fig</vt:lpstr>
      <vt:lpstr>S1C Fig</vt:lpstr>
      <vt:lpstr>S4A Fig</vt:lpstr>
      <vt:lpstr>S4B Fig</vt:lpstr>
      <vt:lpstr>S5A Fig</vt:lpstr>
      <vt:lpstr>S5B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1T20:09:16Z</dcterms:created>
  <dcterms:modified xsi:type="dcterms:W3CDTF">2022-03-22T14:47:02Z</dcterms:modified>
</cp:coreProperties>
</file>